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6800" yWindow="180" windowWidth="25600" windowHeight="14220" tabRatio="500" activeTab="1"/>
  </bookViews>
  <sheets>
    <sheet name="1 year" sheetId="1" r:id="rId1"/>
    <sheet name="5 year" sheetId="2" r:id="rId2"/>
    <sheet name="Normal" sheetId="3" r:id="rId3"/>
    <sheet name="1+5 years" sheetId="4" r:id="rId4"/>
    <sheet name="Uremia" sheetId="5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5" l="1"/>
  <c r="D23" i="5"/>
  <c r="E23" i="5"/>
  <c r="F23" i="5"/>
  <c r="G23" i="5"/>
  <c r="H23" i="5"/>
  <c r="I23" i="5"/>
  <c r="J23" i="5"/>
  <c r="K23" i="5"/>
  <c r="L23" i="5"/>
  <c r="M23" i="5"/>
  <c r="N23" i="5"/>
  <c r="O23" i="5"/>
  <c r="P23" i="5"/>
  <c r="Q23" i="5"/>
  <c r="R23" i="5"/>
  <c r="S23" i="5"/>
  <c r="T23" i="5"/>
  <c r="U23" i="5"/>
  <c r="V23" i="5"/>
  <c r="W23" i="5"/>
  <c r="X23" i="5"/>
  <c r="Y23" i="5"/>
  <c r="Z23" i="5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W22" i="5"/>
  <c r="X22" i="5"/>
  <c r="Y22" i="5"/>
  <c r="Z22" i="5"/>
  <c r="B23" i="5"/>
  <c r="B22" i="5"/>
  <c r="C90" i="4"/>
  <c r="D90" i="4"/>
  <c r="E90" i="4"/>
  <c r="F90" i="4"/>
  <c r="G90" i="4"/>
  <c r="H90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V90" i="4"/>
  <c r="W90" i="4"/>
  <c r="X90" i="4"/>
  <c r="Y90" i="4"/>
  <c r="Z90" i="4"/>
  <c r="C91" i="4"/>
  <c r="D91" i="4"/>
  <c r="E91" i="4"/>
  <c r="F91" i="4"/>
  <c r="G91" i="4"/>
  <c r="H91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V91" i="4"/>
  <c r="W91" i="4"/>
  <c r="X91" i="4"/>
  <c r="Y91" i="4"/>
  <c r="Z91" i="4"/>
  <c r="B91" i="4"/>
  <c r="B90" i="4"/>
  <c r="T50" i="1"/>
  <c r="R49" i="1"/>
  <c r="D50" i="1"/>
  <c r="E50" i="1"/>
  <c r="F50" i="1"/>
  <c r="G50" i="1"/>
  <c r="H50" i="1"/>
  <c r="I50" i="1"/>
  <c r="J50" i="1"/>
  <c r="K50" i="1"/>
  <c r="L50" i="1"/>
  <c r="M50" i="1"/>
  <c r="N50" i="1"/>
  <c r="O50" i="1"/>
  <c r="P50" i="1"/>
  <c r="Q50" i="1"/>
  <c r="R50" i="1"/>
  <c r="S50" i="1"/>
  <c r="U50" i="1"/>
  <c r="V50" i="1"/>
  <c r="W50" i="1"/>
  <c r="X50" i="1"/>
  <c r="Y50" i="1"/>
  <c r="Z50" i="1"/>
  <c r="C50" i="1"/>
  <c r="B49" i="1"/>
  <c r="B50" i="1"/>
  <c r="C43" i="2"/>
  <c r="D43" i="2"/>
  <c r="E43" i="2"/>
  <c r="G43" i="2"/>
  <c r="H43" i="2"/>
  <c r="I43" i="2"/>
  <c r="J43" i="2"/>
  <c r="K43" i="2"/>
  <c r="L43" i="2"/>
  <c r="M43" i="2"/>
  <c r="N43" i="2"/>
  <c r="O43" i="2"/>
  <c r="P43" i="2"/>
  <c r="Q43" i="2"/>
  <c r="R43" i="2"/>
  <c r="S43" i="2"/>
  <c r="T43" i="2"/>
  <c r="U43" i="2"/>
  <c r="V43" i="2"/>
  <c r="X43" i="2"/>
  <c r="Y43" i="2"/>
  <c r="Z43" i="2"/>
  <c r="C44" i="2"/>
  <c r="D44" i="2"/>
  <c r="E44" i="2"/>
  <c r="F44" i="2"/>
  <c r="G44" i="2"/>
  <c r="H44" i="2"/>
  <c r="I44" i="2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B44" i="2"/>
  <c r="B43" i="2"/>
  <c r="C49" i="1"/>
  <c r="D49" i="1"/>
  <c r="E49" i="1"/>
  <c r="F49" i="1"/>
  <c r="G49" i="1"/>
  <c r="H49" i="1"/>
  <c r="I49" i="1"/>
  <c r="J49" i="1"/>
  <c r="K49" i="1"/>
  <c r="L49" i="1"/>
  <c r="M49" i="1"/>
  <c r="N49" i="1"/>
  <c r="O49" i="1"/>
  <c r="P49" i="1"/>
  <c r="Q49" i="1"/>
  <c r="S49" i="1"/>
  <c r="T49" i="1"/>
  <c r="U49" i="1"/>
  <c r="V49" i="1"/>
  <c r="W49" i="1"/>
  <c r="X49" i="1"/>
  <c r="Y49" i="1"/>
  <c r="Z49" i="1"/>
  <c r="E43" i="3"/>
  <c r="F43" i="3"/>
  <c r="G43" i="3"/>
  <c r="H43" i="3"/>
  <c r="I43" i="3"/>
  <c r="J43" i="3"/>
  <c r="K43" i="3"/>
  <c r="L43" i="3"/>
  <c r="M43" i="3"/>
  <c r="N43" i="3"/>
  <c r="O43" i="3"/>
  <c r="P43" i="3"/>
  <c r="Q43" i="3"/>
  <c r="R43" i="3"/>
  <c r="T43" i="3"/>
  <c r="U43" i="3"/>
  <c r="V43" i="3"/>
  <c r="W43" i="3"/>
  <c r="X43" i="3"/>
  <c r="Y43" i="3"/>
  <c r="Z43" i="3"/>
  <c r="E44" i="3"/>
  <c r="F44" i="3"/>
  <c r="G44" i="3"/>
  <c r="H44" i="3"/>
  <c r="I44" i="3"/>
  <c r="J44" i="3"/>
  <c r="K44" i="3"/>
  <c r="L44" i="3"/>
  <c r="M44" i="3"/>
  <c r="N44" i="3"/>
  <c r="O44" i="3"/>
  <c r="P44" i="3"/>
  <c r="Q44" i="3"/>
  <c r="R44" i="3"/>
  <c r="S44" i="3"/>
  <c r="T44" i="3"/>
  <c r="U44" i="3"/>
  <c r="V44" i="3"/>
  <c r="W44" i="3"/>
  <c r="X44" i="3"/>
  <c r="Y44" i="3"/>
  <c r="Z44" i="3"/>
  <c r="B43" i="3"/>
  <c r="C43" i="3"/>
  <c r="B44" i="3"/>
  <c r="C44" i="3"/>
  <c r="D44" i="3"/>
  <c r="D43" i="3"/>
</calcChain>
</file>

<file path=xl/sharedStrings.xml><?xml version="1.0" encoding="utf-8"?>
<sst xmlns="http://schemas.openxmlformats.org/spreadsheetml/2006/main" count="132" uniqueCount="75">
  <si>
    <r>
      <t>All Events  %</t>
    </r>
    <r>
      <rPr>
        <sz val="12"/>
        <rFont val="Menlo Bold"/>
      </rPr>
      <t/>
    </r>
    <phoneticPr fontId="3" type="noConversion"/>
  </si>
  <si>
    <r>
      <t>Leukocytes %</t>
    </r>
    <r>
      <rPr>
        <sz val="12"/>
        <rFont val="Menlo Bold"/>
      </rPr>
      <t/>
    </r>
    <phoneticPr fontId="3" type="noConversion"/>
  </si>
  <si>
    <r>
      <t>Lym %</t>
    </r>
    <r>
      <rPr>
        <sz val="12"/>
        <rFont val="Menlo Bold"/>
      </rPr>
      <t/>
    </r>
    <phoneticPr fontId="3" type="noConversion"/>
  </si>
  <si>
    <r>
      <t>CD3+ %</t>
    </r>
    <r>
      <rPr>
        <sz val="12"/>
        <rFont val="Menlo Bold"/>
      </rPr>
      <t/>
    </r>
    <phoneticPr fontId="3" type="noConversion"/>
  </si>
  <si>
    <r>
      <t>CD8+ %</t>
    </r>
    <r>
      <rPr>
        <sz val="12"/>
        <rFont val="Menlo Bold"/>
      </rPr>
      <t/>
    </r>
    <phoneticPr fontId="3" type="noConversion"/>
  </si>
  <si>
    <r>
      <t>CD4+ %</t>
    </r>
    <r>
      <rPr>
        <sz val="12"/>
        <rFont val="Menlo Bold"/>
      </rPr>
      <t/>
    </r>
    <phoneticPr fontId="3" type="noConversion"/>
  </si>
  <si>
    <r>
      <t>CD4+CD57+ T cells %</t>
    </r>
    <r>
      <rPr>
        <sz val="12"/>
        <rFont val="Menlo Bold"/>
      </rPr>
      <t/>
    </r>
    <phoneticPr fontId="3" type="noConversion"/>
  </si>
  <si>
    <r>
      <t>CD4+PD1+ T cells %</t>
    </r>
    <r>
      <rPr>
        <sz val="12"/>
        <rFont val="Menlo Bold"/>
      </rPr>
      <t/>
    </r>
    <phoneticPr fontId="3" type="noConversion"/>
  </si>
  <si>
    <r>
      <t>CD4+Naive %</t>
    </r>
    <r>
      <rPr>
        <sz val="12"/>
        <rFont val="Menlo Bold"/>
      </rPr>
      <t/>
    </r>
    <phoneticPr fontId="3" type="noConversion"/>
  </si>
  <si>
    <r>
      <t>CD4+Central Memory %</t>
    </r>
    <r>
      <rPr>
        <sz val="12"/>
        <rFont val="Menlo Bold"/>
      </rPr>
      <t/>
    </r>
    <phoneticPr fontId="3" type="noConversion"/>
  </si>
  <si>
    <r>
      <t>CD4+Effector Memory %</t>
    </r>
    <r>
      <rPr>
        <sz val="12"/>
        <rFont val="Menlo Bold"/>
      </rPr>
      <t/>
    </r>
    <phoneticPr fontId="3" type="noConversion"/>
  </si>
  <si>
    <t>CD4+Effector %</t>
    <phoneticPr fontId="3" type="noConversion"/>
  </si>
  <si>
    <t>CD4+CD27+CD28- %</t>
    <phoneticPr fontId="3" type="noConversion"/>
  </si>
  <si>
    <r>
      <t>CD4+CD27-CD28+ %</t>
    </r>
    <r>
      <rPr>
        <sz val="12"/>
        <rFont val="Menlo Bold"/>
      </rPr>
      <t/>
    </r>
    <phoneticPr fontId="3" type="noConversion"/>
  </si>
  <si>
    <r>
      <t>CD8+CD57+ T cells %</t>
    </r>
    <r>
      <rPr>
        <sz val="12"/>
        <rFont val="Menlo Bold"/>
      </rPr>
      <t/>
    </r>
    <phoneticPr fontId="3" type="noConversion"/>
  </si>
  <si>
    <r>
      <t>CD8+PD1+ T cells %</t>
    </r>
    <r>
      <rPr>
        <sz val="12"/>
        <rFont val="Menlo Bold"/>
      </rPr>
      <t/>
    </r>
    <phoneticPr fontId="3" type="noConversion"/>
  </si>
  <si>
    <r>
      <t>CD8+Naive %</t>
    </r>
    <r>
      <rPr>
        <sz val="12"/>
        <rFont val="Menlo Bold"/>
      </rPr>
      <t/>
    </r>
    <phoneticPr fontId="3" type="noConversion"/>
  </si>
  <si>
    <r>
      <t>CD8+Central Memory %</t>
    </r>
    <r>
      <rPr>
        <sz val="12"/>
        <rFont val="Menlo Bold"/>
      </rPr>
      <t/>
    </r>
    <phoneticPr fontId="3" type="noConversion"/>
  </si>
  <si>
    <r>
      <t>CD8+Effector Memory %</t>
    </r>
    <r>
      <rPr>
        <sz val="12"/>
        <rFont val="Menlo Bold"/>
      </rPr>
      <t/>
    </r>
    <phoneticPr fontId="3" type="noConversion"/>
  </si>
  <si>
    <r>
      <t>CD8+Effector %</t>
    </r>
    <r>
      <rPr>
        <sz val="12"/>
        <rFont val="Menlo Bold"/>
      </rPr>
      <t/>
    </r>
    <phoneticPr fontId="3" type="noConversion"/>
  </si>
  <si>
    <r>
      <t>CD8+CD27+CD28+ %</t>
    </r>
    <r>
      <rPr>
        <sz val="12"/>
        <rFont val="Menlo Bold"/>
      </rPr>
      <t/>
    </r>
    <phoneticPr fontId="3" type="noConversion"/>
  </si>
  <si>
    <r>
      <t>CD8+CD27+CD28- %</t>
    </r>
    <r>
      <rPr>
        <sz val="12"/>
        <rFont val="Menlo Bold"/>
      </rPr>
      <t/>
    </r>
    <phoneticPr fontId="3" type="noConversion"/>
  </si>
  <si>
    <r>
      <t>CD8+CD27-CD28- %</t>
    </r>
    <r>
      <rPr>
        <sz val="12"/>
        <rFont val="Menlo Bold"/>
      </rPr>
      <t/>
    </r>
    <phoneticPr fontId="3" type="noConversion"/>
  </si>
  <si>
    <r>
      <t>CD8+CD27-CD28+ %</t>
    </r>
    <r>
      <rPr>
        <sz val="12"/>
        <rFont val="Menlo Bold"/>
      </rPr>
      <t/>
    </r>
    <phoneticPr fontId="3" type="noConversion"/>
  </si>
  <si>
    <r>
      <t>Leukocytes %</t>
    </r>
    <r>
      <rPr>
        <sz val="12"/>
        <rFont val="Menlo Bold"/>
      </rPr>
      <t/>
    </r>
    <phoneticPr fontId="3" type="noConversion"/>
  </si>
  <si>
    <r>
      <t>Lym %</t>
    </r>
    <r>
      <rPr>
        <sz val="12"/>
        <rFont val="Menlo Bold"/>
      </rPr>
      <t/>
    </r>
    <phoneticPr fontId="3" type="noConversion"/>
  </si>
  <si>
    <r>
      <t>CD3+ %</t>
    </r>
    <r>
      <rPr>
        <sz val="12"/>
        <rFont val="Menlo Bold"/>
      </rPr>
      <t/>
    </r>
    <phoneticPr fontId="3" type="noConversion"/>
  </si>
  <si>
    <r>
      <t>CD8+ %</t>
    </r>
    <r>
      <rPr>
        <sz val="12"/>
        <rFont val="Menlo Bold"/>
      </rPr>
      <t/>
    </r>
    <phoneticPr fontId="3" type="noConversion"/>
  </si>
  <si>
    <r>
      <t>CD4+ %</t>
    </r>
    <r>
      <rPr>
        <sz val="12"/>
        <rFont val="Menlo Bold"/>
      </rPr>
      <t/>
    </r>
    <phoneticPr fontId="3" type="noConversion"/>
  </si>
  <si>
    <r>
      <t>CD4+CD57+ T cells %</t>
    </r>
    <r>
      <rPr>
        <sz val="12"/>
        <rFont val="Menlo Bold"/>
      </rPr>
      <t/>
    </r>
    <phoneticPr fontId="3" type="noConversion"/>
  </si>
  <si>
    <r>
      <t>CD4+PD1+ T cells %</t>
    </r>
    <r>
      <rPr>
        <sz val="12"/>
        <rFont val="Menlo Bold"/>
      </rPr>
      <t/>
    </r>
    <phoneticPr fontId="3" type="noConversion"/>
  </si>
  <si>
    <r>
      <t>CD4+Naive %</t>
    </r>
    <r>
      <rPr>
        <sz val="12"/>
        <rFont val="Menlo Bold"/>
      </rPr>
      <t/>
    </r>
    <phoneticPr fontId="3" type="noConversion"/>
  </si>
  <si>
    <r>
      <t>CD4+Central Memory %</t>
    </r>
    <r>
      <rPr>
        <sz val="12"/>
        <rFont val="Menlo Bold"/>
      </rPr>
      <t/>
    </r>
    <phoneticPr fontId="3" type="noConversion"/>
  </si>
  <si>
    <r>
      <t>CD4+Effector Memory %</t>
    </r>
    <r>
      <rPr>
        <sz val="12"/>
        <rFont val="Menlo Bold"/>
      </rPr>
      <t/>
    </r>
    <phoneticPr fontId="3" type="noConversion"/>
  </si>
  <si>
    <t>CD4+Effector %</t>
    <phoneticPr fontId="3" type="noConversion"/>
  </si>
  <si>
    <t>CD4+CD27-CD28- %</t>
    <phoneticPr fontId="3" type="noConversion"/>
  </si>
  <si>
    <r>
      <t>CD4+CD27-CD28+ %</t>
    </r>
    <r>
      <rPr>
        <sz val="12"/>
        <rFont val="Menlo Bold"/>
      </rPr>
      <t/>
    </r>
    <phoneticPr fontId="3" type="noConversion"/>
  </si>
  <si>
    <r>
      <t>CD8+CD57+ T cells %</t>
    </r>
    <r>
      <rPr>
        <sz val="12"/>
        <rFont val="Menlo Bold"/>
      </rPr>
      <t/>
    </r>
    <phoneticPr fontId="3" type="noConversion"/>
  </si>
  <si>
    <r>
      <t>CD8+PD1+ T cells %</t>
    </r>
    <r>
      <rPr>
        <sz val="12"/>
        <rFont val="Menlo Bold"/>
      </rPr>
      <t/>
    </r>
    <phoneticPr fontId="3" type="noConversion"/>
  </si>
  <si>
    <r>
      <t>CD8+Naive %</t>
    </r>
    <r>
      <rPr>
        <sz val="12"/>
        <rFont val="Menlo Bold"/>
      </rPr>
      <t/>
    </r>
    <phoneticPr fontId="3" type="noConversion"/>
  </si>
  <si>
    <r>
      <t>CD8+Central Memory %</t>
    </r>
    <r>
      <rPr>
        <sz val="12"/>
        <rFont val="Menlo Bold"/>
      </rPr>
      <t/>
    </r>
    <phoneticPr fontId="3" type="noConversion"/>
  </si>
  <si>
    <r>
      <t>CD8+Effector Memory %</t>
    </r>
    <r>
      <rPr>
        <sz val="12"/>
        <rFont val="Menlo Bold"/>
      </rPr>
      <t/>
    </r>
    <phoneticPr fontId="3" type="noConversion"/>
  </si>
  <si>
    <r>
      <t>CD8+Effector %</t>
    </r>
    <r>
      <rPr>
        <sz val="12"/>
        <rFont val="Menlo Bold"/>
      </rPr>
      <t/>
    </r>
    <phoneticPr fontId="3" type="noConversion"/>
  </si>
  <si>
    <r>
      <t>CD8+CD27+CD28- %</t>
    </r>
    <r>
      <rPr>
        <sz val="12"/>
        <rFont val="Menlo Bold"/>
      </rPr>
      <t/>
    </r>
    <phoneticPr fontId="3" type="noConversion"/>
  </si>
  <si>
    <r>
      <t>CD8+CD27-CD28+ %</t>
    </r>
    <r>
      <rPr>
        <sz val="12"/>
        <rFont val="Menlo Bold"/>
      </rPr>
      <t/>
    </r>
    <phoneticPr fontId="3" type="noConversion"/>
  </si>
  <si>
    <t>CD4+CD27+CD28- %</t>
    <phoneticPr fontId="3" type="noConversion"/>
  </si>
  <si>
    <t>mean</t>
    <phoneticPr fontId="2" type="noConversion"/>
  </si>
  <si>
    <t>STD</t>
    <phoneticPr fontId="2" type="noConversion"/>
  </si>
  <si>
    <r>
      <t>CD4+CD27+CD28+ %</t>
    </r>
    <r>
      <rPr>
        <sz val="12"/>
        <rFont val="Menlo Bold"/>
      </rPr>
      <t/>
    </r>
    <phoneticPr fontId="3" type="noConversion"/>
  </si>
  <si>
    <t>CD4+CD27-CD28- %</t>
    <phoneticPr fontId="3" type="noConversion"/>
  </si>
  <si>
    <t>CD4+CD27+CD28- %</t>
    <phoneticPr fontId="3" type="noConversion"/>
  </si>
  <si>
    <r>
      <t>CD4+CD27-CD28+ %</t>
    </r>
    <r>
      <rPr>
        <sz val="12"/>
        <rFont val="Menlo Bold"/>
      </rPr>
      <t/>
    </r>
    <phoneticPr fontId="3" type="noConversion"/>
  </si>
  <si>
    <r>
      <t>CD8+CD27+CD28- %</t>
    </r>
    <r>
      <rPr>
        <sz val="12"/>
        <rFont val="Menlo Bold"/>
      </rPr>
      <t/>
    </r>
    <phoneticPr fontId="3" type="noConversion"/>
  </si>
  <si>
    <r>
      <t>CD8+CD27-CD28+ %</t>
    </r>
    <r>
      <rPr>
        <sz val="12"/>
        <rFont val="Menlo Bold"/>
      </rPr>
      <t/>
    </r>
    <phoneticPr fontId="3" type="noConversion"/>
  </si>
  <si>
    <r>
      <t>CD4+Central Memory %</t>
    </r>
    <r>
      <rPr>
        <sz val="12"/>
        <rFont val="Menlo Bold"/>
      </rPr>
      <t/>
    </r>
    <phoneticPr fontId="3" type="noConversion"/>
  </si>
  <si>
    <r>
      <t>CD4+Effector Memory %</t>
    </r>
    <r>
      <rPr>
        <sz val="12"/>
        <rFont val="Menlo Bold"/>
      </rPr>
      <t/>
    </r>
    <phoneticPr fontId="3" type="noConversion"/>
  </si>
  <si>
    <t>CD4+CD27+CD28- %</t>
    <phoneticPr fontId="3" type="noConversion"/>
  </si>
  <si>
    <r>
      <t>CD4+CD27+CD28+ %</t>
    </r>
    <r>
      <rPr>
        <sz val="12"/>
        <rFont val="Menlo Bold"/>
      </rPr>
      <t/>
    </r>
    <phoneticPr fontId="3" type="noConversion"/>
  </si>
  <si>
    <t>CD4+CD27-CD28- %</t>
    <phoneticPr fontId="3" type="noConversion"/>
  </si>
  <si>
    <r>
      <t>CD8+CD27+CD28+ %</t>
    </r>
    <r>
      <rPr>
        <sz val="12"/>
        <rFont val="Menlo Bold"/>
      </rPr>
      <t/>
    </r>
    <phoneticPr fontId="3" type="noConversion"/>
  </si>
  <si>
    <r>
      <t>CD8+CD27+CD28- %</t>
    </r>
    <r>
      <rPr>
        <sz val="12"/>
        <rFont val="Menlo Bold"/>
      </rPr>
      <t/>
    </r>
    <phoneticPr fontId="3" type="noConversion"/>
  </si>
  <si>
    <r>
      <t>CD8+CD27-CD28+ %</t>
    </r>
    <r>
      <rPr>
        <sz val="12"/>
        <rFont val="Menlo Bold"/>
      </rPr>
      <t/>
    </r>
    <phoneticPr fontId="3" type="noConversion"/>
  </si>
  <si>
    <r>
      <t>CD8+CD27-CD28- %</t>
    </r>
    <r>
      <rPr>
        <sz val="12"/>
        <rFont val="Menlo Bold"/>
      </rPr>
      <t/>
    </r>
    <phoneticPr fontId="3" type="noConversion"/>
  </si>
  <si>
    <r>
      <t>CD8+Effector Memory %</t>
    </r>
    <r>
      <rPr>
        <sz val="12"/>
        <rFont val="Menlo Bold"/>
      </rPr>
      <t/>
    </r>
    <phoneticPr fontId="3" type="noConversion"/>
  </si>
  <si>
    <r>
      <t>CD8+Central Memory %</t>
    </r>
    <r>
      <rPr>
        <sz val="12"/>
        <rFont val="Menlo Bold"/>
      </rPr>
      <t/>
    </r>
    <phoneticPr fontId="3" type="noConversion"/>
  </si>
  <si>
    <r>
      <t>CD4+CD27+CD28+ %</t>
    </r>
    <r>
      <rPr>
        <sz val="12"/>
        <rFont val="Menlo Bold"/>
      </rPr>
      <t/>
    </r>
    <phoneticPr fontId="3" type="noConversion"/>
  </si>
  <si>
    <t>CD4+CD27+CD28- %</t>
    <phoneticPr fontId="3" type="noConversion"/>
  </si>
  <si>
    <t>CD4+CD27-CD28- %</t>
    <phoneticPr fontId="3" type="noConversion"/>
  </si>
  <si>
    <r>
      <t>CD8+CD27+CD28+ %</t>
    </r>
    <r>
      <rPr>
        <sz val="12"/>
        <rFont val="Menlo Bold"/>
      </rPr>
      <t/>
    </r>
    <phoneticPr fontId="3" type="noConversion"/>
  </si>
  <si>
    <r>
      <t>CD4+CD27+CD28+ %</t>
    </r>
    <r>
      <rPr>
        <sz val="12"/>
        <rFont val="Menlo Bold"/>
      </rPr>
      <t/>
    </r>
    <phoneticPr fontId="3" type="noConversion"/>
  </si>
  <si>
    <r>
      <t>CD8+CD27+CD28+ %</t>
    </r>
    <r>
      <rPr>
        <sz val="12"/>
        <rFont val="Menlo Bold"/>
      </rPr>
      <t/>
    </r>
    <phoneticPr fontId="3" type="noConversion"/>
  </si>
  <si>
    <r>
      <t>CD8+CD27-CD28- %</t>
    </r>
    <r>
      <rPr>
        <sz val="12"/>
        <rFont val="Menlo Bold"/>
      </rPr>
      <t/>
    </r>
    <phoneticPr fontId="3" type="noConversion"/>
  </si>
  <si>
    <r>
      <t>CD4+Central Memory %</t>
    </r>
    <r>
      <rPr>
        <sz val="12"/>
        <rFont val="Menlo Bold"/>
      </rPr>
      <t/>
    </r>
    <phoneticPr fontId="3" type="noConversion"/>
  </si>
  <si>
    <r>
      <t>CD4+Effector Memory %</t>
    </r>
    <r>
      <rPr>
        <sz val="12"/>
        <rFont val="Menlo Bold"/>
      </rPr>
      <t/>
    </r>
    <phoneticPr fontId="3" type="noConversion"/>
  </si>
  <si>
    <r>
      <t>CD4+CD27+CD28+ %</t>
    </r>
    <r>
      <rPr>
        <sz val="12"/>
        <rFont val="Menlo Bold"/>
      </rPr>
      <t/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宋体"/>
      <family val="2"/>
      <charset val="134"/>
      <scheme val="minor"/>
    </font>
    <font>
      <sz val="12"/>
      <name val="Menlo Bold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2"/>
      <color rgb="FF00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9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Alignment="1"/>
    <xf numFmtId="10" fontId="0" fillId="0" borderId="0" xfId="0" applyNumberFormat="1" applyAlignment="1"/>
    <xf numFmtId="10" fontId="0" fillId="0" borderId="0" xfId="0" applyNumberFormat="1"/>
    <xf numFmtId="10" fontId="6" fillId="0" borderId="0" xfId="0" applyNumberFormat="1" applyFont="1"/>
  </cellXfs>
  <cellStyles count="293">
    <cellStyle name="普通" xfId="0" builtinId="0"/>
    <cellStyle name="访问过的超链接" xfId="2" builtinId="9" hidden="1"/>
    <cellStyle name="访问过的超链接" xfId="4" builtinId="9" hidden="1"/>
    <cellStyle name="访问过的超链接" xfId="6" builtinId="9" hidden="1"/>
    <cellStyle name="访问过的超链接" xfId="8" builtinId="9" hidden="1"/>
    <cellStyle name="访问过的超链接" xfId="10" builtinId="9" hidden="1"/>
    <cellStyle name="访问过的超链接" xfId="12" builtinId="9" hidden="1"/>
    <cellStyle name="访问过的超链接" xfId="14" builtinId="9" hidden="1"/>
    <cellStyle name="访问过的超链接" xfId="16" builtinId="9" hidden="1"/>
    <cellStyle name="访问过的超链接" xfId="18" builtinId="9" hidden="1"/>
    <cellStyle name="访问过的超链接" xfId="20" builtinId="9" hidden="1"/>
    <cellStyle name="访问过的超链接" xfId="22" builtinId="9" hidden="1"/>
    <cellStyle name="访问过的超链接" xfId="24" builtinId="9" hidden="1"/>
    <cellStyle name="访问过的超链接" xfId="26" builtinId="9" hidden="1"/>
    <cellStyle name="访问过的超链接" xfId="28" builtinId="9" hidden="1"/>
    <cellStyle name="访问过的超链接" xfId="30" builtinId="9" hidden="1"/>
    <cellStyle name="访问过的超链接" xfId="32" builtinId="9" hidden="1"/>
    <cellStyle name="访问过的超链接" xfId="34" builtinId="9" hidden="1"/>
    <cellStyle name="访问过的超链接" xfId="36" builtinId="9" hidden="1"/>
    <cellStyle name="访问过的超链接" xfId="38" builtinId="9" hidden="1"/>
    <cellStyle name="访问过的超链接" xfId="40" builtinId="9" hidden="1"/>
    <cellStyle name="访问过的超链接" xfId="42" builtinId="9" hidden="1"/>
    <cellStyle name="访问过的超链接" xfId="44" builtinId="9" hidden="1"/>
    <cellStyle name="访问过的超链接" xfId="46" builtinId="9" hidden="1"/>
    <cellStyle name="访问过的超链接" xfId="48" builtinId="9" hidden="1"/>
    <cellStyle name="访问过的超链接" xfId="50" builtinId="9" hidden="1"/>
    <cellStyle name="访问过的超链接" xfId="52" builtinId="9" hidden="1"/>
    <cellStyle name="访问过的超链接" xfId="54" builtinId="9" hidden="1"/>
    <cellStyle name="访问过的超链接" xfId="56" builtinId="9" hidden="1"/>
    <cellStyle name="访问过的超链接" xfId="58" builtinId="9" hidden="1"/>
    <cellStyle name="访问过的超链接" xfId="60" builtinId="9" hidden="1"/>
    <cellStyle name="访问过的超链接" xfId="62" builtinId="9" hidden="1"/>
    <cellStyle name="访问过的超链接" xfId="64" builtinId="9" hidden="1"/>
    <cellStyle name="访问过的超链接" xfId="66" builtinId="9" hidden="1"/>
    <cellStyle name="访问过的超链接" xfId="68" builtinId="9" hidden="1"/>
    <cellStyle name="访问过的超链接" xfId="70" builtinId="9" hidden="1"/>
    <cellStyle name="访问过的超链接" xfId="72" builtinId="9" hidden="1"/>
    <cellStyle name="访问过的超链接" xfId="74" builtinId="9" hidden="1"/>
    <cellStyle name="访问过的超链接" xfId="76" builtinId="9" hidden="1"/>
    <cellStyle name="访问过的超链接" xfId="78" builtinId="9" hidden="1"/>
    <cellStyle name="访问过的超链接" xfId="80" builtinId="9" hidden="1"/>
    <cellStyle name="访问过的超链接" xfId="82" builtinId="9" hidden="1"/>
    <cellStyle name="访问过的超链接" xfId="84" builtinId="9" hidden="1"/>
    <cellStyle name="访问过的超链接" xfId="86" builtinId="9" hidden="1"/>
    <cellStyle name="访问过的超链接" xfId="88" builtinId="9" hidden="1"/>
    <cellStyle name="访问过的超链接" xfId="90" builtinId="9" hidden="1"/>
    <cellStyle name="访问过的超链接" xfId="92" builtinId="9" hidden="1"/>
    <cellStyle name="访问过的超链接" xfId="94" builtinId="9" hidden="1"/>
    <cellStyle name="访问过的超链接" xfId="96" builtinId="9" hidden="1"/>
    <cellStyle name="访问过的超链接" xfId="98" builtinId="9" hidden="1"/>
    <cellStyle name="访问过的超链接" xfId="100" builtinId="9" hidden="1"/>
    <cellStyle name="访问过的超链接" xfId="102" builtinId="9" hidden="1"/>
    <cellStyle name="访问过的超链接" xfId="104" builtinId="9" hidden="1"/>
    <cellStyle name="访问过的超链接" xfId="106" builtinId="9" hidden="1"/>
    <cellStyle name="访问过的超链接" xfId="108" builtinId="9" hidden="1"/>
    <cellStyle name="访问过的超链接" xfId="110" builtinId="9" hidden="1"/>
    <cellStyle name="访问过的超链接" xfId="112" builtinId="9" hidden="1"/>
    <cellStyle name="访问过的超链接" xfId="114" builtinId="9" hidden="1"/>
    <cellStyle name="访问过的超链接" xfId="116" builtinId="9" hidden="1"/>
    <cellStyle name="访问过的超链接" xfId="118" builtinId="9" hidden="1"/>
    <cellStyle name="访问过的超链接" xfId="120" builtinId="9" hidden="1"/>
    <cellStyle name="访问过的超链接" xfId="122" builtinId="9" hidden="1"/>
    <cellStyle name="访问过的超链接" xfId="124" builtinId="9" hidden="1"/>
    <cellStyle name="访问过的超链接" xfId="126" builtinId="9" hidden="1"/>
    <cellStyle name="访问过的超链接" xfId="128" builtinId="9" hidden="1"/>
    <cellStyle name="访问过的超链接" xfId="130" builtinId="9" hidden="1"/>
    <cellStyle name="访问过的超链接" xfId="132" builtinId="9" hidden="1"/>
    <cellStyle name="访问过的超链接" xfId="134" builtinId="9" hidden="1"/>
    <cellStyle name="访问过的超链接" xfId="136" builtinId="9" hidden="1"/>
    <cellStyle name="访问过的超链接" xfId="138" builtinId="9" hidden="1"/>
    <cellStyle name="访问过的超链接" xfId="140" builtinId="9" hidden="1"/>
    <cellStyle name="访问过的超链接" xfId="142" builtinId="9" hidden="1"/>
    <cellStyle name="访问过的超链接" xfId="144" builtinId="9" hidden="1"/>
    <cellStyle name="访问过的超链接" xfId="146" builtinId="9" hidden="1"/>
    <cellStyle name="访问过的超链接" xfId="148" builtinId="9" hidden="1"/>
    <cellStyle name="访问过的超链接" xfId="150" builtinId="9" hidden="1"/>
    <cellStyle name="访问过的超链接" xfId="152" builtinId="9" hidden="1"/>
    <cellStyle name="访问过的超链接" xfId="154" builtinId="9" hidden="1"/>
    <cellStyle name="访问过的超链接" xfId="156" builtinId="9" hidden="1"/>
    <cellStyle name="访问过的超链接" xfId="158" builtinId="9" hidden="1"/>
    <cellStyle name="访问过的超链接" xfId="160" builtinId="9" hidden="1"/>
    <cellStyle name="访问过的超链接" xfId="162" builtinId="9" hidden="1"/>
    <cellStyle name="访问过的超链接" xfId="164" builtinId="9" hidden="1"/>
    <cellStyle name="访问过的超链接" xfId="166" builtinId="9" hidden="1"/>
    <cellStyle name="访问过的超链接" xfId="168" builtinId="9" hidden="1"/>
    <cellStyle name="访问过的超链接" xfId="170" builtinId="9" hidden="1"/>
    <cellStyle name="访问过的超链接" xfId="172" builtinId="9" hidden="1"/>
    <cellStyle name="访问过的超链接" xfId="174" builtinId="9" hidden="1"/>
    <cellStyle name="访问过的超链接" xfId="176" builtinId="9" hidden="1"/>
    <cellStyle name="访问过的超链接" xfId="178" builtinId="9" hidden="1"/>
    <cellStyle name="访问过的超链接" xfId="180" builtinId="9" hidden="1"/>
    <cellStyle name="访问过的超链接" xfId="182" builtinId="9" hidden="1"/>
    <cellStyle name="访问过的超链接" xfId="184" builtinId="9" hidden="1"/>
    <cellStyle name="访问过的超链接" xfId="186" builtinId="9" hidden="1"/>
    <cellStyle name="访问过的超链接" xfId="188" builtinId="9" hidden="1"/>
    <cellStyle name="访问过的超链接" xfId="190" builtinId="9" hidden="1"/>
    <cellStyle name="访问过的超链接" xfId="192" builtinId="9" hidden="1"/>
    <cellStyle name="访问过的超链接" xfId="194" builtinId="9" hidden="1"/>
    <cellStyle name="访问过的超链接" xfId="196" builtinId="9" hidden="1"/>
    <cellStyle name="访问过的超链接" xfId="198" builtinId="9" hidden="1"/>
    <cellStyle name="访问过的超链接" xfId="200" builtinId="9" hidden="1"/>
    <cellStyle name="访问过的超链接" xfId="202" builtinId="9" hidden="1"/>
    <cellStyle name="访问过的超链接" xfId="204" builtinId="9" hidden="1"/>
    <cellStyle name="访问过的超链接" xfId="206" builtinId="9" hidden="1"/>
    <cellStyle name="访问过的超链接" xfId="208" builtinId="9" hidden="1"/>
    <cellStyle name="访问过的超链接" xfId="210" builtinId="9" hidden="1"/>
    <cellStyle name="访问过的超链接" xfId="212" builtinId="9" hidden="1"/>
    <cellStyle name="访问过的超链接" xfId="214" builtinId="9" hidden="1"/>
    <cellStyle name="访问过的超链接" xfId="216" builtinId="9" hidden="1"/>
    <cellStyle name="访问过的超链接" xfId="218" builtinId="9" hidden="1"/>
    <cellStyle name="访问过的超链接" xfId="220" builtinId="9" hidden="1"/>
    <cellStyle name="访问过的超链接" xfId="222" builtinId="9" hidden="1"/>
    <cellStyle name="访问过的超链接" xfId="224" builtinId="9" hidden="1"/>
    <cellStyle name="访问过的超链接" xfId="226" builtinId="9" hidden="1"/>
    <cellStyle name="访问过的超链接" xfId="228" builtinId="9" hidden="1"/>
    <cellStyle name="访问过的超链接" xfId="230" builtinId="9" hidden="1"/>
    <cellStyle name="访问过的超链接" xfId="232" builtinId="9" hidden="1"/>
    <cellStyle name="访问过的超链接" xfId="234" builtinId="9" hidden="1"/>
    <cellStyle name="访问过的超链接" xfId="236" builtinId="9" hidden="1"/>
    <cellStyle name="访问过的超链接" xfId="238" builtinId="9" hidden="1"/>
    <cellStyle name="访问过的超链接" xfId="240" builtinId="9" hidden="1"/>
    <cellStyle name="访问过的超链接" xfId="242" builtinId="9" hidden="1"/>
    <cellStyle name="访问过的超链接" xfId="244" builtinId="9" hidden="1"/>
    <cellStyle name="访问过的超链接" xfId="246" builtinId="9" hidden="1"/>
    <cellStyle name="访问过的超链接" xfId="248" builtinId="9" hidden="1"/>
    <cellStyle name="访问过的超链接" xfId="250" builtinId="9" hidden="1"/>
    <cellStyle name="访问过的超链接" xfId="252" builtinId="9" hidden="1"/>
    <cellStyle name="访问过的超链接" xfId="254" builtinId="9" hidden="1"/>
    <cellStyle name="访问过的超链接" xfId="256" builtinId="9" hidden="1"/>
    <cellStyle name="访问过的超链接" xfId="258" builtinId="9" hidden="1"/>
    <cellStyle name="访问过的超链接" xfId="260" builtinId="9" hidden="1"/>
    <cellStyle name="访问过的超链接" xfId="262" builtinId="9" hidden="1"/>
    <cellStyle name="访问过的超链接" xfId="264" builtinId="9" hidden="1"/>
    <cellStyle name="访问过的超链接" xfId="266" builtinId="9" hidden="1"/>
    <cellStyle name="访问过的超链接" xfId="268" builtinId="9" hidden="1"/>
    <cellStyle name="访问过的超链接" xfId="270" builtinId="9" hidden="1"/>
    <cellStyle name="访问过的超链接" xfId="272" builtinId="9" hidden="1"/>
    <cellStyle name="访问过的超链接" xfId="274" builtinId="9" hidden="1"/>
    <cellStyle name="访问过的超链接" xfId="276" builtinId="9" hidden="1"/>
    <cellStyle name="访问过的超链接" xfId="278" builtinId="9" hidden="1"/>
    <cellStyle name="访问过的超链接" xfId="280" builtinId="9" hidden="1"/>
    <cellStyle name="访问过的超链接" xfId="282" builtinId="9" hidden="1"/>
    <cellStyle name="访问过的超链接" xfId="284" builtinId="9" hidden="1"/>
    <cellStyle name="访问过的超链接" xfId="286" builtinId="9" hidden="1"/>
    <cellStyle name="访问过的超链接" xfId="288" builtinId="9" hidden="1"/>
    <cellStyle name="访问过的超链接" xfId="290" builtinId="9" hidden="1"/>
    <cellStyle name="访问过的超链接" xfId="292" builtinId="9" hidden="1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0"/>
  <sheetViews>
    <sheetView topLeftCell="G28" workbookViewId="0">
      <selection activeCell="T49" sqref="T49"/>
    </sheetView>
  </sheetViews>
  <sheetFormatPr baseColWidth="10" defaultColWidth="10.6640625" defaultRowHeight="15" x14ac:dyDescent="0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69</v>
      </c>
      <c r="N1" s="1" t="s">
        <v>50</v>
      </c>
      <c r="O1" s="1" t="s">
        <v>35</v>
      </c>
      <c r="P1" s="1" t="s">
        <v>51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70</v>
      </c>
      <c r="X1" s="1" t="s">
        <v>52</v>
      </c>
      <c r="Y1" s="1" t="s">
        <v>71</v>
      </c>
      <c r="Z1" s="1" t="s">
        <v>23</v>
      </c>
    </row>
    <row r="2" spans="1:26">
      <c r="A2" s="2">
        <v>1</v>
      </c>
      <c r="B2" s="2">
        <v>0.38779999999999998</v>
      </c>
      <c r="C2" s="2">
        <v>0.23580000000000001</v>
      </c>
      <c r="D2" s="2">
        <v>0.71509999999999996</v>
      </c>
      <c r="E2" s="2">
        <v>0.2586</v>
      </c>
      <c r="F2" s="2">
        <v>0.49809999999999999</v>
      </c>
      <c r="G2" s="2">
        <v>0.1822</v>
      </c>
      <c r="H2" s="2">
        <v>0.41489999999999999</v>
      </c>
      <c r="I2" s="2">
        <v>0.3458</v>
      </c>
      <c r="J2" s="2">
        <v>0.3886</v>
      </c>
      <c r="K2" s="2">
        <v>0.18</v>
      </c>
      <c r="L2" s="2">
        <v>8.5599999999999996E-2</v>
      </c>
      <c r="M2" s="2">
        <v>0.72450000000000003</v>
      </c>
      <c r="N2" s="2">
        <v>6.6E-3</v>
      </c>
      <c r="O2" s="2">
        <v>0.1789</v>
      </c>
      <c r="P2" s="2">
        <v>0.09</v>
      </c>
      <c r="Q2" s="2">
        <v>0.4017</v>
      </c>
      <c r="R2" s="2">
        <v>0.38900000000000001</v>
      </c>
      <c r="S2" s="2">
        <v>0.16700000000000001</v>
      </c>
      <c r="T2" s="2">
        <v>0.1268</v>
      </c>
      <c r="U2" s="2">
        <v>0.25369999999999998</v>
      </c>
      <c r="V2" s="2">
        <v>0.45240000000000002</v>
      </c>
      <c r="W2" s="2">
        <v>0.44819999999999999</v>
      </c>
      <c r="X2" s="2">
        <v>3.3799999999999997E-2</v>
      </c>
      <c r="Y2" s="2">
        <v>0.44190000000000002</v>
      </c>
      <c r="Z2" s="2">
        <v>7.6100000000000001E-2</v>
      </c>
    </row>
    <row r="3" spans="1:26">
      <c r="A3" s="2">
        <v>1</v>
      </c>
      <c r="B3" s="2">
        <v>0.1875</v>
      </c>
      <c r="C3" s="2">
        <v>0.34389999999999998</v>
      </c>
      <c r="D3" s="2">
        <v>0.77980000000000005</v>
      </c>
      <c r="E3" s="2">
        <v>0.29530000000000001</v>
      </c>
      <c r="F3" s="2">
        <v>0.4698</v>
      </c>
      <c r="G3" s="2">
        <v>0.33329999999999999</v>
      </c>
      <c r="H3" s="2">
        <v>0.63370000000000004</v>
      </c>
      <c r="I3" s="2">
        <v>0.14030000000000001</v>
      </c>
      <c r="J3" s="2">
        <v>0.37290000000000001</v>
      </c>
      <c r="K3" s="2">
        <v>0.40920000000000001</v>
      </c>
      <c r="L3" s="2">
        <v>7.7600000000000002E-2</v>
      </c>
      <c r="M3" s="2">
        <v>0.55120000000000002</v>
      </c>
      <c r="N3" s="2">
        <v>1.49E-2</v>
      </c>
      <c r="O3" s="2">
        <v>0.30199999999999999</v>
      </c>
      <c r="P3" s="2">
        <v>0.13200000000000001</v>
      </c>
      <c r="Q3" s="2">
        <v>0.61150000000000004</v>
      </c>
      <c r="R3" s="2">
        <v>0.50390000000000001</v>
      </c>
      <c r="S3" s="2">
        <v>6.5600000000000006E-2</v>
      </c>
      <c r="T3" s="2">
        <v>0.13389999999999999</v>
      </c>
      <c r="U3" s="2">
        <v>0.38579999999999998</v>
      </c>
      <c r="V3" s="2">
        <v>0.41470000000000001</v>
      </c>
      <c r="W3" s="2">
        <v>0.30709999999999998</v>
      </c>
      <c r="X3" s="2">
        <v>6.0400000000000002E-2</v>
      </c>
      <c r="Y3" s="2">
        <v>0.53280000000000005</v>
      </c>
      <c r="Z3" s="2">
        <v>9.9699999999999997E-2</v>
      </c>
    </row>
    <row r="4" spans="1:26">
      <c r="A4" s="2">
        <v>1</v>
      </c>
      <c r="B4" s="2">
        <v>0.35010000000000002</v>
      </c>
      <c r="C4" s="2">
        <v>0.1779</v>
      </c>
      <c r="D4" s="2">
        <v>0.50239999999999996</v>
      </c>
      <c r="E4" s="2">
        <v>0.43980000000000002</v>
      </c>
      <c r="F4" s="2">
        <v>0.2087</v>
      </c>
      <c r="G4" s="2">
        <v>1.9199999999999998E-2</v>
      </c>
      <c r="H4" s="2">
        <v>0.53080000000000005</v>
      </c>
      <c r="I4" s="2">
        <v>0.74619999999999997</v>
      </c>
      <c r="J4" s="2">
        <v>1.9199999999999998E-2</v>
      </c>
      <c r="K4" s="2">
        <v>1.54E-2</v>
      </c>
      <c r="L4" s="2">
        <v>0.21920000000000001</v>
      </c>
      <c r="M4" s="2">
        <v>0.76919999999999999</v>
      </c>
      <c r="N4" s="2">
        <v>0</v>
      </c>
      <c r="O4" s="2">
        <v>0.1115</v>
      </c>
      <c r="P4" s="2">
        <v>0.1192</v>
      </c>
      <c r="Q4" s="2">
        <v>0.60580000000000001</v>
      </c>
      <c r="R4" s="2">
        <v>0.33760000000000001</v>
      </c>
      <c r="S4" s="2">
        <v>0.115</v>
      </c>
      <c r="T4" s="2">
        <v>0</v>
      </c>
      <c r="U4" s="2">
        <v>7.3000000000000001E-3</v>
      </c>
      <c r="V4" s="2">
        <v>0.87770000000000004</v>
      </c>
      <c r="W4" s="2">
        <v>0.2555</v>
      </c>
      <c r="X4" s="2">
        <v>3.6499999999999998E-2</v>
      </c>
      <c r="Y4" s="2">
        <v>0.56389999999999996</v>
      </c>
      <c r="Z4" s="2">
        <v>0.14419999999999999</v>
      </c>
    </row>
    <row r="5" spans="1:26">
      <c r="A5" s="2">
        <v>1</v>
      </c>
      <c r="B5" s="2">
        <v>0.1701</v>
      </c>
      <c r="C5" s="2">
        <v>0.29799999999999999</v>
      </c>
      <c r="D5" s="2">
        <v>0.68930000000000002</v>
      </c>
      <c r="E5" s="2">
        <v>0.25640000000000002</v>
      </c>
      <c r="F5" s="2">
        <v>0.43890000000000001</v>
      </c>
      <c r="G5" s="2">
        <v>1.5699999999999999E-2</v>
      </c>
      <c r="H5" s="2">
        <v>0.34610000000000002</v>
      </c>
      <c r="I5" s="2">
        <v>0.41799999999999998</v>
      </c>
      <c r="J5" s="2">
        <v>0.49209999999999998</v>
      </c>
      <c r="K5" s="2">
        <v>8.3099999999999993E-2</v>
      </c>
      <c r="L5" s="2">
        <v>6.7000000000000002E-3</v>
      </c>
      <c r="M5" s="2">
        <v>0.88539999999999996</v>
      </c>
      <c r="N5" s="2">
        <v>2.2000000000000001E-3</v>
      </c>
      <c r="O5" s="2">
        <v>1.12E-2</v>
      </c>
      <c r="P5" s="2">
        <v>0.1011</v>
      </c>
      <c r="Q5" s="2">
        <v>0.27689999999999998</v>
      </c>
      <c r="R5" s="2">
        <v>0.47310000000000002</v>
      </c>
      <c r="S5" s="2">
        <v>0.2346</v>
      </c>
      <c r="T5" s="2">
        <v>0.18459999999999999</v>
      </c>
      <c r="U5" s="2">
        <v>0.3231</v>
      </c>
      <c r="V5" s="2">
        <v>0.25769999999999998</v>
      </c>
      <c r="W5" s="2">
        <v>0.55379999999999996</v>
      </c>
      <c r="X5" s="2">
        <v>5.3800000000000001E-2</v>
      </c>
      <c r="Y5" s="2">
        <v>0.26150000000000001</v>
      </c>
      <c r="Z5" s="2">
        <v>0.1308</v>
      </c>
    </row>
    <row r="6" spans="1:26">
      <c r="A6" s="2">
        <v>1</v>
      </c>
      <c r="B6" s="2">
        <v>0.27500000000000002</v>
      </c>
      <c r="C6" s="2">
        <v>0.18690000000000001</v>
      </c>
      <c r="D6" s="2">
        <v>0.70620000000000005</v>
      </c>
      <c r="E6" s="2">
        <v>0.42020000000000002</v>
      </c>
      <c r="F6" s="2">
        <v>0.35020000000000001</v>
      </c>
      <c r="G6" s="2">
        <v>6.9400000000000003E-2</v>
      </c>
      <c r="H6" s="2">
        <v>0.53890000000000005</v>
      </c>
      <c r="I6" s="2">
        <v>0.7278</v>
      </c>
      <c r="J6" s="2">
        <v>9.1700000000000004E-2</v>
      </c>
      <c r="K6" s="2">
        <v>2.5000000000000001E-2</v>
      </c>
      <c r="L6" s="2">
        <v>0.15559999999999999</v>
      </c>
      <c r="M6" s="2">
        <v>0.84440000000000004</v>
      </c>
      <c r="N6" s="2">
        <v>2.8E-3</v>
      </c>
      <c r="O6" s="2">
        <v>0.1</v>
      </c>
      <c r="P6" s="2">
        <v>5.28E-2</v>
      </c>
      <c r="Q6" s="2">
        <v>0.46760000000000002</v>
      </c>
      <c r="R6" s="2">
        <v>0.40279999999999999</v>
      </c>
      <c r="S6" s="2">
        <v>0.30559999999999998</v>
      </c>
      <c r="T6" s="2">
        <v>6.8999999999999999E-3</v>
      </c>
      <c r="U6" s="2">
        <v>1.1599999999999999E-2</v>
      </c>
      <c r="V6" s="2">
        <v>0.67589999999999995</v>
      </c>
      <c r="W6" s="2">
        <v>0.4259</v>
      </c>
      <c r="X6" s="2">
        <v>3.2399999999999998E-2</v>
      </c>
      <c r="Y6" s="2">
        <v>0.45600000000000002</v>
      </c>
      <c r="Z6" s="2">
        <v>8.5599999999999996E-2</v>
      </c>
    </row>
    <row r="7" spans="1:26">
      <c r="A7" s="2">
        <v>1</v>
      </c>
      <c r="B7" s="2">
        <v>0.5948</v>
      </c>
      <c r="C7" s="2">
        <v>0.12889999999999999</v>
      </c>
      <c r="D7" s="2">
        <v>0.86950000000000005</v>
      </c>
      <c r="E7" s="2">
        <v>0.53490000000000004</v>
      </c>
      <c r="F7" s="2">
        <v>0.28570000000000001</v>
      </c>
      <c r="G7" s="2">
        <v>2.2800000000000001E-2</v>
      </c>
      <c r="H7" s="2">
        <v>0.50680000000000003</v>
      </c>
      <c r="I7" s="2">
        <v>0.21229999999999999</v>
      </c>
      <c r="J7" s="2">
        <v>0.3493</v>
      </c>
      <c r="K7" s="2">
        <v>0.31740000000000002</v>
      </c>
      <c r="L7" s="2">
        <v>0.121</v>
      </c>
      <c r="M7" s="2">
        <v>0.65529999999999999</v>
      </c>
      <c r="N7" s="2">
        <v>0</v>
      </c>
      <c r="O7" s="2">
        <v>0.1507</v>
      </c>
      <c r="P7" s="2">
        <v>0.19409999999999999</v>
      </c>
      <c r="Q7" s="2">
        <v>0.46829999999999999</v>
      </c>
      <c r="R7" s="2">
        <v>0.37559999999999999</v>
      </c>
      <c r="S7" s="2">
        <v>0.1134</v>
      </c>
      <c r="T7" s="2">
        <v>2.1999999999999999E-2</v>
      </c>
      <c r="U7" s="2">
        <v>0.29759999999999998</v>
      </c>
      <c r="V7" s="2">
        <v>0.56710000000000005</v>
      </c>
      <c r="W7" s="2">
        <v>0.2732</v>
      </c>
      <c r="X7" s="2">
        <v>2.93E-2</v>
      </c>
      <c r="Y7" s="2">
        <v>0.51339999999999997</v>
      </c>
      <c r="Z7" s="2">
        <v>0.18410000000000001</v>
      </c>
    </row>
    <row r="8" spans="1:26">
      <c r="A8" s="2">
        <v>1</v>
      </c>
      <c r="B8" s="2">
        <v>0.23369999999999999</v>
      </c>
      <c r="C8" s="2">
        <v>0.3579</v>
      </c>
      <c r="D8" s="2">
        <v>0.71730000000000005</v>
      </c>
      <c r="E8" s="2">
        <v>0.28270000000000001</v>
      </c>
      <c r="F8" s="2">
        <v>0.45490000000000003</v>
      </c>
      <c r="G8" s="2">
        <v>0.41920000000000002</v>
      </c>
      <c r="H8" s="2">
        <v>0.60970000000000002</v>
      </c>
      <c r="I8" s="2">
        <v>0.13270000000000001</v>
      </c>
      <c r="J8" s="2">
        <v>0.32329999999999998</v>
      </c>
      <c r="K8" s="2">
        <v>0.18129999999999999</v>
      </c>
      <c r="L8" s="2">
        <v>0.36270000000000002</v>
      </c>
      <c r="M8" s="2">
        <v>0.44940000000000002</v>
      </c>
      <c r="N8" s="2">
        <v>3.4200000000000001E-2</v>
      </c>
      <c r="O8" s="2">
        <v>0.35220000000000001</v>
      </c>
      <c r="P8" s="2">
        <v>0.1643</v>
      </c>
      <c r="Q8" s="2">
        <v>0.4778</v>
      </c>
      <c r="R8" s="2">
        <v>0.33400000000000002</v>
      </c>
      <c r="S8" s="2">
        <v>0.1353</v>
      </c>
      <c r="T8" s="2">
        <v>6.9800000000000001E-2</v>
      </c>
      <c r="U8" s="2">
        <v>0.16700000000000001</v>
      </c>
      <c r="V8" s="2">
        <v>0.62790000000000001</v>
      </c>
      <c r="W8" s="2">
        <v>0.33189999999999997</v>
      </c>
      <c r="X8" s="2">
        <v>4.4400000000000002E-2</v>
      </c>
      <c r="Y8" s="2">
        <v>0.51590000000000003</v>
      </c>
      <c r="Z8" s="2">
        <v>0.10780000000000001</v>
      </c>
    </row>
    <row r="9" spans="1:26">
      <c r="A9" s="2">
        <v>1</v>
      </c>
      <c r="B9" s="2">
        <v>0.48259999999999997</v>
      </c>
      <c r="C9" s="2">
        <v>0.30070000000000002</v>
      </c>
      <c r="D9" s="2">
        <v>0.71919999999999995</v>
      </c>
      <c r="E9" s="2">
        <v>0.36349999999999999</v>
      </c>
      <c r="F9" s="2">
        <v>0.3422</v>
      </c>
      <c r="G9" s="2">
        <v>8.7599999999999997E-2</v>
      </c>
      <c r="H9" s="2">
        <v>0.43909999999999999</v>
      </c>
      <c r="I9" s="2">
        <v>0.40179999999999999</v>
      </c>
      <c r="J9" s="2">
        <v>0.38069999999999998</v>
      </c>
      <c r="K9" s="2">
        <v>0.16619999999999999</v>
      </c>
      <c r="L9" s="2">
        <v>5.1400000000000001E-2</v>
      </c>
      <c r="M9" s="2">
        <v>0.80659999999999998</v>
      </c>
      <c r="N9" s="2">
        <v>1.21E-2</v>
      </c>
      <c r="O9" s="2">
        <v>0.1138</v>
      </c>
      <c r="P9" s="2">
        <v>6.7500000000000004E-2</v>
      </c>
      <c r="Q9" s="2">
        <v>0.41420000000000001</v>
      </c>
      <c r="R9" s="2">
        <v>0.38479999999999998</v>
      </c>
      <c r="S9" s="2">
        <v>0.31</v>
      </c>
      <c r="T9" s="2">
        <v>6.6400000000000001E-2</v>
      </c>
      <c r="U9" s="2">
        <v>0.17910000000000001</v>
      </c>
      <c r="V9" s="2">
        <v>0.44450000000000001</v>
      </c>
      <c r="W9" s="2">
        <v>0.46260000000000001</v>
      </c>
      <c r="X9" s="2">
        <v>2.0899999999999998E-2</v>
      </c>
      <c r="Y9" s="2">
        <v>0.4284</v>
      </c>
      <c r="Z9" s="2">
        <v>8.8200000000000001E-2</v>
      </c>
    </row>
    <row r="10" spans="1:26">
      <c r="A10" s="2">
        <v>1</v>
      </c>
      <c r="B10" s="2">
        <v>0.47620000000000001</v>
      </c>
      <c r="C10" s="2">
        <v>0.255</v>
      </c>
      <c r="D10" s="2">
        <v>0.54510000000000003</v>
      </c>
      <c r="E10" s="2">
        <v>0.3841</v>
      </c>
      <c r="F10" s="2">
        <v>0.22309999999999999</v>
      </c>
      <c r="G10" s="2">
        <v>3.1399999999999997E-2</v>
      </c>
      <c r="H10" s="2">
        <v>0.4244</v>
      </c>
      <c r="I10" s="2">
        <v>0.3911</v>
      </c>
      <c r="J10" s="2">
        <v>0.43730000000000002</v>
      </c>
      <c r="K10" s="2">
        <v>0.1328</v>
      </c>
      <c r="L10" s="2">
        <v>3.8699999999999998E-2</v>
      </c>
      <c r="M10" s="2">
        <v>0.80810000000000004</v>
      </c>
      <c r="N10" s="2">
        <v>3.7000000000000002E-3</v>
      </c>
      <c r="O10" s="2">
        <v>7.7499999999999999E-2</v>
      </c>
      <c r="P10" s="2">
        <v>0.11070000000000001</v>
      </c>
      <c r="Q10" s="2">
        <v>0.36120000000000002</v>
      </c>
      <c r="R10" s="2">
        <v>0.24329999999999999</v>
      </c>
      <c r="S10" s="2">
        <v>0.27550000000000002</v>
      </c>
      <c r="T10" s="2">
        <v>6.6500000000000004E-2</v>
      </c>
      <c r="U10" s="2">
        <v>0.27760000000000001</v>
      </c>
      <c r="V10" s="2">
        <v>0.3805</v>
      </c>
      <c r="W10" s="2">
        <v>0.47049999999999997</v>
      </c>
      <c r="X10" s="2">
        <v>0.03</v>
      </c>
      <c r="Y10" s="2">
        <v>0.43519999999999998</v>
      </c>
      <c r="Z10" s="2">
        <v>6.4299999999999996E-2</v>
      </c>
    </row>
    <row r="11" spans="1:26">
      <c r="A11" s="2">
        <v>1</v>
      </c>
      <c r="B11" s="2">
        <v>0.48949999999999999</v>
      </c>
      <c r="C11" s="2">
        <v>0.30149999999999999</v>
      </c>
      <c r="D11" s="2">
        <v>0.82220000000000004</v>
      </c>
      <c r="E11" s="2">
        <v>0.50849999999999995</v>
      </c>
      <c r="F11" s="2">
        <v>0.27029999999999998</v>
      </c>
      <c r="G11" s="2">
        <v>3.5099999999999999E-2</v>
      </c>
      <c r="H11" s="2">
        <v>0.41849999999999998</v>
      </c>
      <c r="I11" s="2">
        <v>0.31080000000000002</v>
      </c>
      <c r="J11" s="2">
        <v>0.52129999999999999</v>
      </c>
      <c r="K11" s="2">
        <v>0.1479</v>
      </c>
      <c r="L11" s="2">
        <v>2.01E-2</v>
      </c>
      <c r="M11" s="2">
        <v>0.84340000000000004</v>
      </c>
      <c r="N11" s="2">
        <v>0</v>
      </c>
      <c r="O11" s="2">
        <v>3.1300000000000001E-2</v>
      </c>
      <c r="P11" s="2">
        <v>0.12529999999999999</v>
      </c>
      <c r="Q11" s="2">
        <v>0.3498</v>
      </c>
      <c r="R11" s="2">
        <v>0.37969999999999998</v>
      </c>
      <c r="S11" s="2">
        <v>0.23319999999999999</v>
      </c>
      <c r="T11" s="2">
        <v>9.1899999999999996E-2</v>
      </c>
      <c r="U11" s="2">
        <v>0.1472</v>
      </c>
      <c r="V11" s="2">
        <v>0.52759999999999996</v>
      </c>
      <c r="W11" s="2">
        <v>0.49099999999999999</v>
      </c>
      <c r="X11" s="2">
        <v>5.5300000000000002E-2</v>
      </c>
      <c r="Y11" s="2">
        <v>0.37709999999999999</v>
      </c>
      <c r="Z11" s="2">
        <v>7.6600000000000001E-2</v>
      </c>
    </row>
    <row r="12" spans="1:26">
      <c r="A12" s="2">
        <v>1</v>
      </c>
      <c r="B12" s="2">
        <v>0.45</v>
      </c>
      <c r="C12" s="2">
        <v>0.30640000000000001</v>
      </c>
      <c r="D12" s="2">
        <v>0.80669999999999997</v>
      </c>
      <c r="E12" s="2">
        <v>0.40949999999999998</v>
      </c>
      <c r="F12" s="2">
        <v>0.29630000000000001</v>
      </c>
      <c r="G12" s="2">
        <v>2.8199999999999999E-2</v>
      </c>
      <c r="H12" s="2">
        <v>0.38919999999999999</v>
      </c>
      <c r="I12" s="2">
        <v>0.34760000000000002</v>
      </c>
      <c r="J12" s="2">
        <v>0.44800000000000001</v>
      </c>
      <c r="K12" s="2">
        <v>0.1371</v>
      </c>
      <c r="L12" s="2">
        <v>6.7299999999999999E-2</v>
      </c>
      <c r="M12" s="2">
        <v>0.82010000000000005</v>
      </c>
      <c r="N12" s="2">
        <v>3.7000000000000002E-3</v>
      </c>
      <c r="O12" s="2">
        <v>8.9399999999999993E-2</v>
      </c>
      <c r="P12" s="2">
        <v>8.6900000000000005E-2</v>
      </c>
      <c r="Q12" s="2">
        <v>0.56779999999999997</v>
      </c>
      <c r="R12" s="2">
        <v>0.42959999999999998</v>
      </c>
      <c r="S12" s="2">
        <v>0.11509999999999999</v>
      </c>
      <c r="T12" s="2">
        <v>6.0199999999999997E-2</v>
      </c>
      <c r="U12" s="2">
        <v>0.1807</v>
      </c>
      <c r="V12" s="2">
        <v>0.64390000000000003</v>
      </c>
      <c r="W12" s="2">
        <v>0.2276</v>
      </c>
      <c r="X12" s="2">
        <v>8.8999999999999999E-3</v>
      </c>
      <c r="Y12" s="2">
        <v>0.50660000000000005</v>
      </c>
      <c r="Z12" s="2">
        <v>0.25690000000000002</v>
      </c>
    </row>
    <row r="13" spans="1:26">
      <c r="A13" s="2">
        <v>1</v>
      </c>
      <c r="B13" s="2">
        <v>0.54010000000000002</v>
      </c>
      <c r="C13" s="2">
        <v>0.23269999999999999</v>
      </c>
      <c r="D13" s="2">
        <v>0.53700000000000003</v>
      </c>
      <c r="E13" s="2">
        <v>0.26290000000000002</v>
      </c>
      <c r="F13" s="2">
        <v>0.37469999999999998</v>
      </c>
      <c r="G13" s="2">
        <v>1.9099999999999999E-2</v>
      </c>
      <c r="H13" s="2">
        <v>0.38219999999999998</v>
      </c>
      <c r="I13" s="2">
        <v>0.24199999999999999</v>
      </c>
      <c r="J13" s="2">
        <v>0.56789999999999996</v>
      </c>
      <c r="K13" s="2">
        <v>0.1168</v>
      </c>
      <c r="L13" s="2">
        <v>7.3200000000000001E-2</v>
      </c>
      <c r="M13" s="2">
        <v>0.81</v>
      </c>
      <c r="N13" s="2">
        <v>1.1000000000000001E-3</v>
      </c>
      <c r="O13" s="2">
        <v>0.11890000000000001</v>
      </c>
      <c r="P13" s="2">
        <v>7.0099999999999996E-2</v>
      </c>
      <c r="Q13" s="2">
        <v>0.42659999999999998</v>
      </c>
      <c r="R13" s="2">
        <v>0.26319999999999999</v>
      </c>
      <c r="S13" s="2">
        <v>0.16339999999999999</v>
      </c>
      <c r="T13" s="2">
        <v>0.19059999999999999</v>
      </c>
      <c r="U13" s="2">
        <v>0.17249999999999999</v>
      </c>
      <c r="V13" s="2">
        <v>0.47349999999999998</v>
      </c>
      <c r="W13" s="2">
        <v>0.46139999999999998</v>
      </c>
      <c r="X13" s="2">
        <v>5.2999999999999999E-2</v>
      </c>
      <c r="Y13" s="2">
        <v>0.43120000000000003</v>
      </c>
      <c r="Z13" s="2">
        <v>5.45E-2</v>
      </c>
    </row>
    <row r="14" spans="1:26">
      <c r="A14" s="2">
        <v>1</v>
      </c>
      <c r="B14" s="2">
        <v>0.51339999999999997</v>
      </c>
      <c r="C14" s="2">
        <v>0.24970000000000001</v>
      </c>
      <c r="D14" s="2">
        <v>0.74609999999999999</v>
      </c>
      <c r="E14" s="2">
        <v>0.40410000000000001</v>
      </c>
      <c r="F14" s="2">
        <v>0.34670000000000001</v>
      </c>
      <c r="G14" s="2">
        <v>2.1399999999999999E-2</v>
      </c>
      <c r="H14" s="2">
        <v>0.39600000000000002</v>
      </c>
      <c r="I14" s="2">
        <v>0.44769999999999999</v>
      </c>
      <c r="J14" s="2">
        <v>0.41620000000000001</v>
      </c>
      <c r="K14" s="2">
        <v>0.11360000000000001</v>
      </c>
      <c r="L14" s="2">
        <v>2.2499999999999999E-2</v>
      </c>
      <c r="M14" s="2">
        <v>0.8639</v>
      </c>
      <c r="N14" s="2">
        <v>2.2000000000000001E-3</v>
      </c>
      <c r="O14" s="2">
        <v>5.74E-2</v>
      </c>
      <c r="P14" s="2">
        <v>7.6499999999999999E-2</v>
      </c>
      <c r="Q14" s="2">
        <v>0.3629</v>
      </c>
      <c r="R14" s="2">
        <v>0.2336</v>
      </c>
      <c r="S14" s="2">
        <v>0.40350000000000003</v>
      </c>
      <c r="T14" s="2">
        <v>3.3799999999999997E-2</v>
      </c>
      <c r="U14" s="2">
        <v>0.19109999999999999</v>
      </c>
      <c r="V14" s="2">
        <v>0.37159999999999999</v>
      </c>
      <c r="W14" s="2">
        <v>0.4788</v>
      </c>
      <c r="X14" s="2">
        <v>1.6400000000000001E-2</v>
      </c>
      <c r="Y14" s="2">
        <v>0.41699999999999998</v>
      </c>
      <c r="Z14" s="2">
        <v>8.7800000000000003E-2</v>
      </c>
    </row>
    <row r="15" spans="1:26">
      <c r="A15" s="2">
        <v>1</v>
      </c>
      <c r="B15" s="2">
        <v>0.3387</v>
      </c>
      <c r="C15" s="2">
        <v>0.23760000000000001</v>
      </c>
      <c r="D15" s="2">
        <v>0.85970000000000002</v>
      </c>
      <c r="E15" s="2">
        <v>0.31359999999999999</v>
      </c>
      <c r="F15" s="2">
        <v>0.51449999999999996</v>
      </c>
      <c r="G15" s="2">
        <v>7.7000000000000002E-3</v>
      </c>
      <c r="H15" s="2">
        <v>0.33510000000000001</v>
      </c>
      <c r="I15" s="2">
        <v>0.44190000000000002</v>
      </c>
      <c r="J15" s="2">
        <v>0.43590000000000001</v>
      </c>
      <c r="K15" s="2">
        <v>0.1212</v>
      </c>
      <c r="L15" s="2">
        <v>1E-3</v>
      </c>
      <c r="M15" s="2">
        <v>0.93859999999999999</v>
      </c>
      <c r="N15" s="2">
        <v>5.21E-2</v>
      </c>
      <c r="O15" s="2">
        <v>8.3000000000000001E-3</v>
      </c>
      <c r="P15" s="2">
        <v>1E-3</v>
      </c>
      <c r="Q15" s="2">
        <v>0.34339999999999998</v>
      </c>
      <c r="R15" s="2">
        <v>0.5071</v>
      </c>
      <c r="S15" s="2">
        <v>9.3100000000000002E-2</v>
      </c>
      <c r="T15" s="2">
        <v>6.3E-2</v>
      </c>
      <c r="U15" s="2">
        <v>0.37459999999999999</v>
      </c>
      <c r="V15" s="2">
        <v>0.46929999999999999</v>
      </c>
      <c r="W15" s="2">
        <v>0.2979</v>
      </c>
      <c r="X15" s="2">
        <v>1.8100000000000002E-2</v>
      </c>
      <c r="Y15" s="2">
        <v>0.39650000000000002</v>
      </c>
      <c r="Z15" s="2">
        <v>0.28749999999999998</v>
      </c>
    </row>
    <row r="16" spans="1:26">
      <c r="A16" s="2">
        <v>1</v>
      </c>
      <c r="B16" s="2">
        <v>0.43369999999999997</v>
      </c>
      <c r="C16" s="2">
        <v>0.26169999999999999</v>
      </c>
      <c r="D16" s="2">
        <v>0.69510000000000005</v>
      </c>
      <c r="E16" s="2">
        <v>0.53069999999999995</v>
      </c>
      <c r="F16" s="2">
        <v>0.24010000000000001</v>
      </c>
      <c r="G16" s="2">
        <v>8.5699999999999998E-2</v>
      </c>
      <c r="H16" s="2">
        <v>0.6482</v>
      </c>
      <c r="I16" s="2">
        <v>0.14449999999999999</v>
      </c>
      <c r="J16" s="2">
        <v>0.50860000000000005</v>
      </c>
      <c r="K16" s="2">
        <v>0.33710000000000001</v>
      </c>
      <c r="L16" s="2">
        <v>9.7999999999999997E-3</v>
      </c>
      <c r="M16" s="2">
        <v>0.73219999999999996</v>
      </c>
      <c r="N16" s="2">
        <v>0.16980000000000001</v>
      </c>
      <c r="O16" s="2">
        <v>9.6299999999999997E-2</v>
      </c>
      <c r="P16" s="2">
        <v>1.6000000000000001E-3</v>
      </c>
      <c r="Q16" s="2">
        <v>0.4889</v>
      </c>
      <c r="R16" s="2">
        <v>0.42730000000000001</v>
      </c>
      <c r="S16" s="2">
        <v>0.13519999999999999</v>
      </c>
      <c r="T16" s="2">
        <v>2.47E-2</v>
      </c>
      <c r="U16" s="2">
        <v>0.2319</v>
      </c>
      <c r="V16" s="2">
        <v>0.60819999999999996</v>
      </c>
      <c r="W16" s="2">
        <v>0.23669999999999999</v>
      </c>
      <c r="X16" s="2">
        <v>1.55E-2</v>
      </c>
      <c r="Y16" s="2">
        <v>0.55649999999999999</v>
      </c>
      <c r="Z16" s="2">
        <v>0.1913</v>
      </c>
    </row>
    <row r="17" spans="1:26">
      <c r="A17" s="2">
        <v>1</v>
      </c>
      <c r="B17" s="2">
        <v>0.3407</v>
      </c>
      <c r="C17" s="2">
        <v>0.3246</v>
      </c>
      <c r="D17" s="2">
        <v>0.66390000000000005</v>
      </c>
      <c r="E17" s="2">
        <v>0.4466</v>
      </c>
      <c r="F17" s="2">
        <v>0.22170000000000001</v>
      </c>
      <c r="G17" s="2">
        <v>3.78E-2</v>
      </c>
      <c r="H17" s="2">
        <v>0.49259999999999998</v>
      </c>
      <c r="I17" s="2">
        <v>0.25209999999999999</v>
      </c>
      <c r="J17" s="2">
        <v>0.55089999999999995</v>
      </c>
      <c r="K17" s="2">
        <v>0.1913</v>
      </c>
      <c r="L17" s="2">
        <v>5.7000000000000002E-3</v>
      </c>
      <c r="M17" s="2">
        <v>0.85060000000000002</v>
      </c>
      <c r="N17" s="2">
        <v>0.12970000000000001</v>
      </c>
      <c r="O17" s="2">
        <v>1.89E-2</v>
      </c>
      <c r="P17" s="2">
        <v>8.0000000000000004E-4</v>
      </c>
      <c r="Q17" s="2">
        <v>0.59289999999999998</v>
      </c>
      <c r="R17" s="2">
        <v>0.48409999999999997</v>
      </c>
      <c r="S17" s="2">
        <v>8.3099999999999993E-2</v>
      </c>
      <c r="T17" s="2">
        <v>5.5E-2</v>
      </c>
      <c r="U17" s="2">
        <v>0.3256</v>
      </c>
      <c r="V17" s="2">
        <v>0.5363</v>
      </c>
      <c r="W17" s="2">
        <v>0.28649999999999998</v>
      </c>
      <c r="X17" s="2">
        <v>5.8299999999999998E-2</v>
      </c>
      <c r="Y17" s="2">
        <v>0.53259999999999996</v>
      </c>
      <c r="Z17" s="2">
        <v>0.1227</v>
      </c>
    </row>
    <row r="18" spans="1:26">
      <c r="A18" s="2">
        <v>1</v>
      </c>
      <c r="B18" s="2">
        <v>0.36370000000000002</v>
      </c>
      <c r="C18" s="2">
        <v>0.31359999999999999</v>
      </c>
      <c r="D18" s="2">
        <v>0.55379999999999996</v>
      </c>
      <c r="E18" s="2">
        <v>0.38340000000000002</v>
      </c>
      <c r="F18" s="2">
        <v>0.28860000000000002</v>
      </c>
      <c r="G18" s="2">
        <v>0.1492</v>
      </c>
      <c r="H18" s="2">
        <v>0.6079</v>
      </c>
      <c r="I18" s="2">
        <v>0.32679999999999998</v>
      </c>
      <c r="J18" s="2">
        <v>0.42359999999999998</v>
      </c>
      <c r="K18" s="2">
        <v>0.246</v>
      </c>
      <c r="L18" s="2">
        <v>3.7000000000000002E-3</v>
      </c>
      <c r="M18" s="2">
        <v>0.74780000000000002</v>
      </c>
      <c r="N18" s="2">
        <v>8.2600000000000007E-2</v>
      </c>
      <c r="O18" s="2">
        <v>0.15409999999999999</v>
      </c>
      <c r="P18" s="2">
        <v>1.54E-2</v>
      </c>
      <c r="Q18" s="2">
        <v>0.62970000000000004</v>
      </c>
      <c r="R18" s="2">
        <v>0.3745</v>
      </c>
      <c r="S18" s="2">
        <v>7.5200000000000003E-2</v>
      </c>
      <c r="T18" s="2">
        <v>3.3399999999999999E-2</v>
      </c>
      <c r="U18" s="2">
        <v>0.2455</v>
      </c>
      <c r="V18" s="2">
        <v>0.64590000000000003</v>
      </c>
      <c r="W18" s="2">
        <v>0.2492</v>
      </c>
      <c r="X18" s="2">
        <v>3.9E-2</v>
      </c>
      <c r="Y18" s="2">
        <v>0.63160000000000005</v>
      </c>
      <c r="Z18" s="2">
        <v>8.0299999999999996E-2</v>
      </c>
    </row>
    <row r="19" spans="1:26">
      <c r="A19" s="2">
        <v>1</v>
      </c>
      <c r="B19" s="2">
        <v>0.30570000000000003</v>
      </c>
      <c r="C19" s="2">
        <v>0.2273</v>
      </c>
      <c r="D19" s="2">
        <v>0.8054</v>
      </c>
      <c r="E19" s="2">
        <v>0.21299999999999999</v>
      </c>
      <c r="F19" s="2">
        <v>0.56459999999999999</v>
      </c>
      <c r="G19" s="2">
        <v>0.1298</v>
      </c>
      <c r="H19" s="2">
        <v>0.51480000000000004</v>
      </c>
      <c r="I19" s="2">
        <v>0.30990000000000001</v>
      </c>
      <c r="J19" s="2">
        <v>0.42820000000000003</v>
      </c>
      <c r="K19" s="2">
        <v>0.2482</v>
      </c>
      <c r="L19" s="2">
        <v>1.37E-2</v>
      </c>
      <c r="M19" s="2">
        <v>0.78239999999999998</v>
      </c>
      <c r="N19" s="2">
        <v>8.3799999999999999E-2</v>
      </c>
      <c r="O19" s="2">
        <v>0.12709999999999999</v>
      </c>
      <c r="P19" s="2">
        <v>6.7000000000000002E-3</v>
      </c>
      <c r="Q19" s="2">
        <v>0.30840000000000001</v>
      </c>
      <c r="R19" s="2">
        <v>0.36530000000000001</v>
      </c>
      <c r="S19" s="2">
        <v>0.25240000000000001</v>
      </c>
      <c r="T19" s="2">
        <v>4.6199999999999998E-2</v>
      </c>
      <c r="U19" s="2">
        <v>0.2747</v>
      </c>
      <c r="V19" s="2">
        <v>0.42670000000000002</v>
      </c>
      <c r="W19" s="2">
        <v>0.4738</v>
      </c>
      <c r="X19" s="2">
        <v>1.5100000000000001E-2</v>
      </c>
      <c r="Y19" s="2">
        <v>0.376</v>
      </c>
      <c r="Z19" s="2">
        <v>0.1351</v>
      </c>
    </row>
    <row r="20" spans="1:26">
      <c r="A20" s="2">
        <v>1</v>
      </c>
      <c r="B20" s="2">
        <v>0.218</v>
      </c>
      <c r="C20" s="2">
        <v>0.2228</v>
      </c>
      <c r="D20" s="2">
        <v>0.78710000000000002</v>
      </c>
      <c r="E20" s="2">
        <v>0.21240000000000001</v>
      </c>
      <c r="F20" s="2">
        <v>0.5575</v>
      </c>
      <c r="G20" s="2">
        <v>0.113</v>
      </c>
      <c r="H20" s="2">
        <v>0.53969999999999996</v>
      </c>
      <c r="I20" s="2">
        <v>0.2495</v>
      </c>
      <c r="J20" s="2">
        <v>0.49630000000000002</v>
      </c>
      <c r="K20" s="2">
        <v>0.18490000000000001</v>
      </c>
      <c r="L20" s="2">
        <v>6.93E-2</v>
      </c>
      <c r="M20" s="2">
        <v>0.79890000000000005</v>
      </c>
      <c r="N20" s="2">
        <v>8.1699999999999995E-2</v>
      </c>
      <c r="O20" s="2">
        <v>0.1056</v>
      </c>
      <c r="P20" s="2">
        <v>1.38E-2</v>
      </c>
      <c r="Q20" s="2">
        <v>0.27800000000000002</v>
      </c>
      <c r="R20" s="2">
        <v>0.66900000000000004</v>
      </c>
      <c r="S20" s="2">
        <v>0.44309999999999999</v>
      </c>
      <c r="T20" s="2">
        <v>3.8800000000000001E-2</v>
      </c>
      <c r="U20" s="2">
        <v>0.2268</v>
      </c>
      <c r="V20" s="2">
        <v>0.2913</v>
      </c>
      <c r="W20" s="2">
        <v>0.6028</v>
      </c>
      <c r="X20" s="2">
        <v>1.4999999999999999E-2</v>
      </c>
      <c r="Y20" s="2">
        <v>0.25419999999999998</v>
      </c>
      <c r="Z20" s="2">
        <v>0.128</v>
      </c>
    </row>
    <row r="21" spans="1:26">
      <c r="A21" s="2">
        <v>1</v>
      </c>
      <c r="B21" s="2">
        <v>0.32800000000000001</v>
      </c>
      <c r="C21" s="2">
        <v>0.23</v>
      </c>
      <c r="D21" s="2">
        <v>0.7702</v>
      </c>
      <c r="E21" s="2">
        <v>0.43819999999999998</v>
      </c>
      <c r="F21" s="2">
        <v>0.2908</v>
      </c>
      <c r="G21" s="2">
        <v>2.1399999999999999E-2</v>
      </c>
      <c r="H21" s="2">
        <v>0.52349999999999997</v>
      </c>
      <c r="I21" s="2">
        <v>0.26729999999999998</v>
      </c>
      <c r="J21" s="2">
        <v>0.46300000000000002</v>
      </c>
      <c r="K21" s="2">
        <v>0.2581</v>
      </c>
      <c r="L21" s="2">
        <v>1.1599999999999999E-2</v>
      </c>
      <c r="M21" s="2">
        <v>0.87090000000000001</v>
      </c>
      <c r="N21" s="2">
        <v>0.1144</v>
      </c>
      <c r="O21" s="2">
        <v>1.35E-2</v>
      </c>
      <c r="P21" s="2">
        <v>1.1999999999999999E-3</v>
      </c>
      <c r="Q21" s="2">
        <v>0.42449999999999999</v>
      </c>
      <c r="R21" s="2">
        <v>0.41560000000000002</v>
      </c>
      <c r="S21" s="2">
        <v>0.2581</v>
      </c>
      <c r="T21" s="2">
        <v>3.6499999999999998E-2</v>
      </c>
      <c r="U21" s="2">
        <v>0.28610000000000002</v>
      </c>
      <c r="V21" s="2">
        <v>0.41920000000000002</v>
      </c>
      <c r="W21" s="2">
        <v>0.46550000000000002</v>
      </c>
      <c r="X21" s="2">
        <v>4.5499999999999999E-2</v>
      </c>
      <c r="Y21" s="2">
        <v>0.37580000000000002</v>
      </c>
      <c r="Z21" s="2">
        <v>0.1132</v>
      </c>
    </row>
    <row r="22" spans="1:26">
      <c r="A22" s="2">
        <v>1</v>
      </c>
      <c r="B22" s="2">
        <v>0.34110000000000001</v>
      </c>
      <c r="C22" s="2">
        <v>0.3004</v>
      </c>
      <c r="D22" s="2">
        <v>0.74180000000000001</v>
      </c>
      <c r="E22" s="2">
        <v>0.49199999999999999</v>
      </c>
      <c r="F22" s="2">
        <v>0.19889999999999999</v>
      </c>
      <c r="G22" s="2">
        <v>8.7300000000000003E-2</v>
      </c>
      <c r="H22" s="2">
        <v>0.4824</v>
      </c>
      <c r="I22" s="2">
        <v>0.36709999999999998</v>
      </c>
      <c r="J22" s="2">
        <v>0.44929999999999998</v>
      </c>
      <c r="K22" s="2">
        <v>0.1515</v>
      </c>
      <c r="L22" s="2">
        <v>3.2099999999999997E-2</v>
      </c>
      <c r="M22" s="2">
        <v>0.82650000000000001</v>
      </c>
      <c r="N22" s="2">
        <v>8.7300000000000003E-2</v>
      </c>
      <c r="O22" s="2">
        <v>8.1199999999999994E-2</v>
      </c>
      <c r="P22" s="2">
        <v>5.0000000000000001E-3</v>
      </c>
      <c r="Q22" s="2">
        <v>0.49430000000000002</v>
      </c>
      <c r="R22" s="2">
        <v>0.39779999999999999</v>
      </c>
      <c r="S22" s="2">
        <v>0.13750000000000001</v>
      </c>
      <c r="T22" s="2">
        <v>2.4299999999999999E-2</v>
      </c>
      <c r="U22" s="2">
        <v>0.2092</v>
      </c>
      <c r="V22" s="2">
        <v>0.629</v>
      </c>
      <c r="W22" s="2">
        <v>0.18490000000000001</v>
      </c>
      <c r="X22" s="2">
        <v>1.14E-2</v>
      </c>
      <c r="Y22" s="2">
        <v>0.70069999999999999</v>
      </c>
      <c r="Z22" s="2">
        <v>0.10299999999999999</v>
      </c>
    </row>
    <row r="23" spans="1:26">
      <c r="A23" s="2">
        <v>1</v>
      </c>
      <c r="B23" s="2">
        <v>0.24829999999999999</v>
      </c>
      <c r="C23" s="2">
        <v>0.127</v>
      </c>
      <c r="D23" s="2">
        <v>0.72899999999999998</v>
      </c>
      <c r="E23" s="2">
        <v>0.2228</v>
      </c>
      <c r="F23" s="2">
        <v>0.53139999999999998</v>
      </c>
      <c r="G23" s="2">
        <v>3.7999999999999999E-2</v>
      </c>
      <c r="H23" s="2">
        <v>0.33929999999999999</v>
      </c>
      <c r="I23" s="2">
        <v>0.40429999999999999</v>
      </c>
      <c r="J23" s="2">
        <v>0.48830000000000001</v>
      </c>
      <c r="K23" s="2">
        <v>0.10589999999999999</v>
      </c>
      <c r="L23" s="2">
        <v>1.5E-3</v>
      </c>
      <c r="M23" s="2">
        <v>0.91420000000000001</v>
      </c>
      <c r="N23" s="2">
        <v>4.8899999999999999E-2</v>
      </c>
      <c r="O23" s="2">
        <v>3.4700000000000002E-2</v>
      </c>
      <c r="P23" s="2">
        <v>2.2000000000000001E-3</v>
      </c>
      <c r="Q23" s="2">
        <v>0.56179999999999997</v>
      </c>
      <c r="R23" s="2">
        <v>0.58889999999999998</v>
      </c>
      <c r="S23" s="2">
        <v>0.1298</v>
      </c>
      <c r="T23" s="2">
        <v>3.8300000000000001E-2</v>
      </c>
      <c r="U23" s="2">
        <v>0.26129999999999998</v>
      </c>
      <c r="V23" s="2">
        <v>0.5706</v>
      </c>
      <c r="W23" s="2">
        <v>0.28139999999999998</v>
      </c>
      <c r="X23" s="2">
        <v>1.83E-2</v>
      </c>
      <c r="Y23" s="2">
        <v>0.53749999999999998</v>
      </c>
      <c r="Z23" s="2">
        <v>0.16289999999999999</v>
      </c>
    </row>
    <row r="24" spans="1:26">
      <c r="A24" s="2">
        <v>1</v>
      </c>
      <c r="B24" s="2">
        <v>0.76770000000000005</v>
      </c>
      <c r="C24" s="2">
        <v>0.3639</v>
      </c>
      <c r="D24" s="2">
        <v>0.76290000000000002</v>
      </c>
      <c r="E24" s="2">
        <v>0.21379999999999999</v>
      </c>
      <c r="F24" s="2">
        <v>0.58160000000000001</v>
      </c>
      <c r="G24" s="2">
        <v>2.18E-2</v>
      </c>
      <c r="H24" s="2">
        <v>0.35630000000000001</v>
      </c>
      <c r="I24" s="2">
        <v>0.37359999999999999</v>
      </c>
      <c r="J24" s="2">
        <v>0.50460000000000005</v>
      </c>
      <c r="K24" s="2">
        <v>0.1007</v>
      </c>
      <c r="L24" s="2">
        <v>2.1100000000000001E-2</v>
      </c>
      <c r="M24" s="2">
        <v>0.84009999999999996</v>
      </c>
      <c r="N24" s="2">
        <v>5.3900000000000003E-2</v>
      </c>
      <c r="O24" s="2">
        <v>0.1053</v>
      </c>
      <c r="P24" s="2">
        <v>6.9999999999999999E-4</v>
      </c>
      <c r="Q24" s="2">
        <v>0.26719999999999999</v>
      </c>
      <c r="R24" s="2">
        <v>0.4042</v>
      </c>
      <c r="S24" s="2">
        <v>0.318</v>
      </c>
      <c r="T24" s="2">
        <v>4.8899999999999999E-2</v>
      </c>
      <c r="U24" s="2">
        <v>0.26440000000000002</v>
      </c>
      <c r="V24" s="2">
        <v>0.36880000000000002</v>
      </c>
      <c r="W24" s="2">
        <v>0.58720000000000006</v>
      </c>
      <c r="X24" s="2">
        <v>4.6899999999999997E-2</v>
      </c>
      <c r="Y24" s="2">
        <v>0.27679999999999999</v>
      </c>
      <c r="Z24" s="2">
        <v>8.9099999999999999E-2</v>
      </c>
    </row>
    <row r="25" spans="1:26">
      <c r="A25" s="2">
        <v>1</v>
      </c>
      <c r="B25" s="2">
        <v>0.90659999999999996</v>
      </c>
      <c r="C25" s="2">
        <v>8.0399999999999999E-2</v>
      </c>
      <c r="D25" s="2">
        <v>0.91249999999999998</v>
      </c>
      <c r="E25" s="2">
        <v>0.32969999999999999</v>
      </c>
      <c r="F25" s="2">
        <v>0.49980000000000002</v>
      </c>
      <c r="G25" s="2">
        <v>7.6399999999999996E-2</v>
      </c>
      <c r="H25" s="2">
        <v>0.313</v>
      </c>
      <c r="I25" s="2">
        <v>0.51939999999999997</v>
      </c>
      <c r="J25" s="2">
        <v>0.27779999999999999</v>
      </c>
      <c r="K25" s="2">
        <v>0.14119999999999999</v>
      </c>
      <c r="L25" s="2">
        <v>6.1600000000000002E-2</v>
      </c>
      <c r="M25" s="2">
        <v>0.79259999999999997</v>
      </c>
      <c r="N25" s="2">
        <v>4.4400000000000002E-2</v>
      </c>
      <c r="O25" s="2">
        <v>0.1565</v>
      </c>
      <c r="P25" s="2">
        <v>6.4999999999999997E-3</v>
      </c>
      <c r="Q25" s="2">
        <v>0.27579999999999999</v>
      </c>
      <c r="R25" s="2">
        <v>0.1439</v>
      </c>
      <c r="S25" s="2">
        <v>0.47299999999999998</v>
      </c>
      <c r="T25" s="2">
        <v>2.46E-2</v>
      </c>
      <c r="U25" s="2">
        <v>0.12770000000000001</v>
      </c>
      <c r="V25" s="2">
        <v>0.37469999999999998</v>
      </c>
      <c r="W25" s="2">
        <v>0.55369999999999997</v>
      </c>
      <c r="X25" s="2">
        <v>3.09E-2</v>
      </c>
      <c r="Y25" s="2">
        <v>0.32140000000000002</v>
      </c>
      <c r="Z25" s="2">
        <v>9.4E-2</v>
      </c>
    </row>
    <row r="26" spans="1:26">
      <c r="A26" s="2">
        <v>1</v>
      </c>
      <c r="B26" s="2">
        <v>0.87629999999999997</v>
      </c>
      <c r="C26" s="2">
        <v>0.15640000000000001</v>
      </c>
      <c r="D26" s="2">
        <v>0.61280000000000001</v>
      </c>
      <c r="E26" s="2">
        <v>0.40839999999999999</v>
      </c>
      <c r="F26" s="2">
        <v>0.2399</v>
      </c>
      <c r="G26" s="2">
        <v>3.7900000000000003E-2</v>
      </c>
      <c r="H26" s="2">
        <v>0.44059999999999999</v>
      </c>
      <c r="I26" s="2">
        <v>0.39240000000000003</v>
      </c>
      <c r="J26" s="2">
        <v>0.3029</v>
      </c>
      <c r="K26" s="2">
        <v>0.2427</v>
      </c>
      <c r="L26" s="2">
        <v>6.2E-2</v>
      </c>
      <c r="M26" s="2">
        <v>0.59379999999999999</v>
      </c>
      <c r="N26" s="2">
        <v>0.1472</v>
      </c>
      <c r="O26" s="2">
        <v>0.25900000000000001</v>
      </c>
      <c r="P26" s="2">
        <v>0</v>
      </c>
      <c r="Q26" s="2">
        <v>0.20830000000000001</v>
      </c>
      <c r="R26" s="2">
        <v>0.1855</v>
      </c>
      <c r="S26" s="2">
        <v>0.23860000000000001</v>
      </c>
      <c r="T26" s="2">
        <v>1.5699999999999999E-2</v>
      </c>
      <c r="U26" s="2">
        <v>0.1542</v>
      </c>
      <c r="V26" s="2">
        <v>0.59150000000000003</v>
      </c>
      <c r="W26" s="2">
        <v>0.34179999999999999</v>
      </c>
      <c r="X26" s="2">
        <v>4.5999999999999999E-2</v>
      </c>
      <c r="Y26" s="2">
        <v>0.49340000000000001</v>
      </c>
      <c r="Z26" s="2">
        <v>0.1188</v>
      </c>
    </row>
    <row r="27" spans="1:26">
      <c r="A27" s="2">
        <v>1</v>
      </c>
      <c r="B27" s="2">
        <v>0.78369999999999995</v>
      </c>
      <c r="C27" s="2">
        <v>0.1014</v>
      </c>
      <c r="D27" s="2">
        <v>0.74180000000000001</v>
      </c>
      <c r="E27" s="2">
        <v>0.37990000000000002</v>
      </c>
      <c r="F27" s="2">
        <v>0.42759999999999998</v>
      </c>
      <c r="G27" s="2">
        <v>1.67E-2</v>
      </c>
      <c r="H27" s="2">
        <v>0.26650000000000001</v>
      </c>
      <c r="I27" s="2">
        <v>0.44379999999999997</v>
      </c>
      <c r="J27" s="2">
        <v>0.37790000000000001</v>
      </c>
      <c r="K27" s="2">
        <v>0.1424</v>
      </c>
      <c r="L27" s="2">
        <v>3.5999999999999997E-2</v>
      </c>
      <c r="M27" s="2">
        <v>0.83430000000000004</v>
      </c>
      <c r="N27" s="2">
        <v>5.2699999999999997E-2</v>
      </c>
      <c r="O27" s="2">
        <v>0.113</v>
      </c>
      <c r="P27" s="2">
        <v>0</v>
      </c>
      <c r="Q27" s="2">
        <v>0.35920000000000002</v>
      </c>
      <c r="R27" s="2">
        <v>0.313</v>
      </c>
      <c r="S27" s="2">
        <v>0.15390000000000001</v>
      </c>
      <c r="T27" s="2">
        <v>2.7900000000000001E-2</v>
      </c>
      <c r="U27" s="2">
        <v>0.27710000000000001</v>
      </c>
      <c r="V27" s="2">
        <v>0.54100000000000004</v>
      </c>
      <c r="W27" s="2">
        <v>0.31069999999999998</v>
      </c>
      <c r="X27" s="2">
        <v>4.3299999999999998E-2</v>
      </c>
      <c r="Y27" s="2">
        <v>0.51480000000000004</v>
      </c>
      <c r="Z27" s="2">
        <v>0.13109999999999999</v>
      </c>
    </row>
    <row r="28" spans="1:26">
      <c r="A28" s="2">
        <v>1</v>
      </c>
      <c r="B28" s="2">
        <v>0.77690000000000003</v>
      </c>
      <c r="C28" s="2">
        <v>0.23119999999999999</v>
      </c>
      <c r="D28" s="2">
        <v>0.67410000000000003</v>
      </c>
      <c r="E28" s="2">
        <v>0.44230000000000003</v>
      </c>
      <c r="F28" s="2">
        <v>0.29920000000000002</v>
      </c>
      <c r="G28" s="2">
        <v>3.4099999999999998E-2</v>
      </c>
      <c r="H28" s="2">
        <v>0.30180000000000001</v>
      </c>
      <c r="I28" s="2">
        <v>0.36170000000000002</v>
      </c>
      <c r="J28" s="2">
        <v>0.4632</v>
      </c>
      <c r="K28" s="2">
        <v>0.12939999999999999</v>
      </c>
      <c r="L28" s="2">
        <v>4.5600000000000002E-2</v>
      </c>
      <c r="M28" s="2">
        <v>0.71120000000000005</v>
      </c>
      <c r="N28" s="2">
        <v>5.7200000000000001E-2</v>
      </c>
      <c r="O28" s="2">
        <v>0.22620000000000001</v>
      </c>
      <c r="P28" s="2">
        <v>5.4000000000000003E-3</v>
      </c>
      <c r="Q28" s="2">
        <v>0.5212</v>
      </c>
      <c r="R28" s="2">
        <v>0.17</v>
      </c>
      <c r="S28" s="2">
        <v>3.5000000000000003E-2</v>
      </c>
      <c r="T28" s="2">
        <v>2.1700000000000001E-2</v>
      </c>
      <c r="U28" s="2">
        <v>0.42530000000000001</v>
      </c>
      <c r="V28" s="2">
        <v>0.51800000000000002</v>
      </c>
      <c r="W28" s="2">
        <v>0.223</v>
      </c>
      <c r="X28" s="2">
        <v>3.1300000000000001E-2</v>
      </c>
      <c r="Y28" s="2">
        <v>0.60140000000000005</v>
      </c>
      <c r="Z28" s="2">
        <v>0.14419999999999999</v>
      </c>
    </row>
    <row r="29" spans="1:26">
      <c r="A29" s="2">
        <v>1</v>
      </c>
      <c r="B29" s="2">
        <v>0.90410000000000001</v>
      </c>
      <c r="C29" s="2">
        <v>0.17069999999999999</v>
      </c>
      <c r="D29" s="2">
        <v>0.7752</v>
      </c>
      <c r="E29" s="2">
        <v>0.31530000000000002</v>
      </c>
      <c r="F29" s="2">
        <v>0.40660000000000002</v>
      </c>
      <c r="G29" s="2">
        <v>2.81E-2</v>
      </c>
      <c r="H29" s="2">
        <v>0.42370000000000002</v>
      </c>
      <c r="I29" s="2">
        <v>0.1661</v>
      </c>
      <c r="J29" s="2">
        <v>0.57889999999999997</v>
      </c>
      <c r="K29" s="2">
        <v>0.2</v>
      </c>
      <c r="L29" s="2">
        <v>5.5E-2</v>
      </c>
      <c r="M29" s="2">
        <v>0.7429</v>
      </c>
      <c r="N29" s="2">
        <v>0.1142</v>
      </c>
      <c r="O29" s="2">
        <v>0.14130000000000001</v>
      </c>
      <c r="P29" s="2">
        <v>1.6000000000000001E-3</v>
      </c>
      <c r="Q29" s="2">
        <v>0.42899999999999999</v>
      </c>
      <c r="R29" s="2">
        <v>0.43240000000000001</v>
      </c>
      <c r="S29" s="2">
        <v>0.13639999999999999</v>
      </c>
      <c r="T29" s="2">
        <v>5.8900000000000001E-2</v>
      </c>
      <c r="U29" s="2">
        <v>0.37509999999999999</v>
      </c>
      <c r="V29" s="2">
        <v>0.42970000000000003</v>
      </c>
      <c r="W29" s="2">
        <v>0.42209999999999998</v>
      </c>
      <c r="X29" s="2">
        <v>6.9099999999999995E-2</v>
      </c>
      <c r="Y29" s="2">
        <v>0.37390000000000001</v>
      </c>
      <c r="Z29" s="2">
        <v>0.13489999999999999</v>
      </c>
    </row>
    <row r="30" spans="1:26">
      <c r="A30" s="2">
        <v>1</v>
      </c>
      <c r="B30" s="2">
        <v>0.92179999999999995</v>
      </c>
      <c r="C30" s="2">
        <v>0.17580000000000001</v>
      </c>
      <c r="D30" s="2">
        <v>0.71260000000000001</v>
      </c>
      <c r="E30" s="2">
        <v>0.34439999999999998</v>
      </c>
      <c r="F30" s="2">
        <v>0.43719999999999998</v>
      </c>
      <c r="G30" s="2">
        <v>2.9499999999999998E-2</v>
      </c>
      <c r="H30" s="2">
        <v>0.30780000000000002</v>
      </c>
      <c r="I30" s="2">
        <v>0.25330000000000003</v>
      </c>
      <c r="J30" s="2">
        <v>0.5514</v>
      </c>
      <c r="K30" s="2">
        <v>0.16639999999999999</v>
      </c>
      <c r="L30" s="2">
        <v>2.8799999999999999E-2</v>
      </c>
      <c r="M30" s="2">
        <v>0.82820000000000005</v>
      </c>
      <c r="N30" s="2">
        <v>7.8899999999999998E-2</v>
      </c>
      <c r="O30" s="2">
        <v>9.0800000000000006E-2</v>
      </c>
      <c r="P30" s="2">
        <v>2.0999999999999999E-3</v>
      </c>
      <c r="Q30" s="2">
        <v>0.1303</v>
      </c>
      <c r="R30" s="2">
        <v>0.21199999999999999</v>
      </c>
      <c r="S30" s="2">
        <v>0.35089999999999999</v>
      </c>
      <c r="T30" s="2">
        <v>8.5300000000000001E-2</v>
      </c>
      <c r="U30" s="2">
        <v>0.26690000000000003</v>
      </c>
      <c r="V30" s="2">
        <v>0.2969</v>
      </c>
      <c r="W30" s="2">
        <v>0.61909999999999998</v>
      </c>
      <c r="X30" s="2">
        <v>6.2199999999999998E-2</v>
      </c>
      <c r="Y30" s="2">
        <v>0.28620000000000001</v>
      </c>
      <c r="Z30" s="2">
        <v>3.2500000000000001E-2</v>
      </c>
    </row>
    <row r="31" spans="1:26">
      <c r="A31" s="2">
        <v>1</v>
      </c>
      <c r="B31" s="2">
        <v>0.93779999999999997</v>
      </c>
      <c r="C31" s="2">
        <v>0.27089999999999997</v>
      </c>
      <c r="D31" s="2">
        <v>0.6472</v>
      </c>
      <c r="E31" s="2">
        <v>0.29670000000000002</v>
      </c>
      <c r="F31" s="2">
        <v>0.45739999999999997</v>
      </c>
      <c r="G31" s="2">
        <v>1.77E-2</v>
      </c>
      <c r="H31" s="2">
        <v>0.24030000000000001</v>
      </c>
      <c r="I31" s="2">
        <v>0.1201</v>
      </c>
      <c r="J31" s="2">
        <v>0.73799999999999999</v>
      </c>
      <c r="K31" s="2">
        <v>0.1275</v>
      </c>
      <c r="L31" s="2">
        <v>1.4500000000000001E-2</v>
      </c>
      <c r="M31" s="2">
        <v>0.84719999999999995</v>
      </c>
      <c r="N31" s="2">
        <v>7.3700000000000002E-2</v>
      </c>
      <c r="O31" s="2">
        <v>7.7600000000000002E-2</v>
      </c>
      <c r="P31" s="2">
        <v>1.4E-3</v>
      </c>
      <c r="Q31" s="2">
        <v>0.35909999999999997</v>
      </c>
      <c r="R31" s="2">
        <v>0.13370000000000001</v>
      </c>
      <c r="S31" s="2">
        <v>0.14899999999999999</v>
      </c>
      <c r="T31" s="2">
        <v>0.16470000000000001</v>
      </c>
      <c r="U31" s="2">
        <v>0.21909999999999999</v>
      </c>
      <c r="V31" s="2">
        <v>0.4672</v>
      </c>
      <c r="W31" s="2">
        <v>0.38279999999999997</v>
      </c>
      <c r="X31" s="2">
        <v>5.1900000000000002E-2</v>
      </c>
      <c r="Y31" s="2">
        <v>0.53349999999999997</v>
      </c>
      <c r="Z31" s="2">
        <v>3.1800000000000002E-2</v>
      </c>
    </row>
    <row r="32" spans="1:26">
      <c r="A32" s="2">
        <v>1</v>
      </c>
      <c r="B32" s="2">
        <v>0.82879999999999998</v>
      </c>
      <c r="C32" s="2">
        <v>0.122</v>
      </c>
      <c r="D32" s="2">
        <v>0.74419999999999997</v>
      </c>
      <c r="E32" s="2">
        <v>0.25850000000000001</v>
      </c>
      <c r="F32" s="2">
        <v>0.46500000000000002</v>
      </c>
      <c r="G32" s="2">
        <v>5.1900000000000002E-2</v>
      </c>
      <c r="H32" s="2">
        <v>0.40660000000000002</v>
      </c>
      <c r="I32" s="2">
        <v>0.22889999999999999</v>
      </c>
      <c r="J32" s="2">
        <v>0.50460000000000005</v>
      </c>
      <c r="K32" s="2">
        <v>0.23769999999999999</v>
      </c>
      <c r="L32" s="2">
        <v>2.8799999999999999E-2</v>
      </c>
      <c r="M32" s="2">
        <v>0.81130000000000002</v>
      </c>
      <c r="N32" s="2">
        <v>8.3199999999999996E-2</v>
      </c>
      <c r="O32" s="2">
        <v>9.7500000000000003E-2</v>
      </c>
      <c r="P32" s="2">
        <v>8.0999999999999996E-3</v>
      </c>
      <c r="Q32" s="2">
        <v>0.38479999999999998</v>
      </c>
      <c r="R32" s="2">
        <v>0.55159999999999998</v>
      </c>
      <c r="S32" s="2">
        <v>0.16919999999999999</v>
      </c>
      <c r="T32" s="2">
        <v>6.2700000000000006E-2</v>
      </c>
      <c r="U32" s="2">
        <v>0.31369999999999998</v>
      </c>
      <c r="V32" s="2">
        <v>0.45440000000000003</v>
      </c>
      <c r="W32" s="2">
        <v>0.37980000000000003</v>
      </c>
      <c r="X32" s="2">
        <v>3.3399999999999999E-2</v>
      </c>
      <c r="Y32" s="2">
        <v>0.43130000000000002</v>
      </c>
      <c r="Z32" s="2">
        <v>0.1555</v>
      </c>
    </row>
    <row r="33" spans="1:26">
      <c r="A33" s="2">
        <v>1</v>
      </c>
      <c r="B33" s="2">
        <v>0.91039999999999999</v>
      </c>
      <c r="C33" s="2">
        <v>0.187</v>
      </c>
      <c r="D33" s="2">
        <v>0.60109999999999997</v>
      </c>
      <c r="E33" s="2">
        <v>0.34250000000000003</v>
      </c>
      <c r="F33" s="2">
        <v>0.29949999999999999</v>
      </c>
      <c r="G33" s="2">
        <v>0.08</v>
      </c>
      <c r="H33" s="2">
        <v>0.25629999999999997</v>
      </c>
      <c r="I33" s="2">
        <v>0.2238</v>
      </c>
      <c r="J33" s="2">
        <v>0.5232</v>
      </c>
      <c r="K33" s="2">
        <v>0.20250000000000001</v>
      </c>
      <c r="L33" s="2">
        <v>5.0500000000000003E-2</v>
      </c>
      <c r="M33" s="2">
        <v>0.73280000000000001</v>
      </c>
      <c r="N33" s="2">
        <v>6.8699999999999997E-2</v>
      </c>
      <c r="O33" s="2">
        <v>0.19400000000000001</v>
      </c>
      <c r="P33" s="2">
        <v>4.5999999999999999E-3</v>
      </c>
      <c r="Q33" s="2">
        <v>0.56369999999999998</v>
      </c>
      <c r="R33" s="2">
        <v>0.1226</v>
      </c>
      <c r="S33" s="2">
        <v>3.04E-2</v>
      </c>
      <c r="T33" s="2">
        <v>5.3400000000000003E-2</v>
      </c>
      <c r="U33" s="2">
        <v>0.19309999999999999</v>
      </c>
      <c r="V33" s="2">
        <v>0.72309999999999997</v>
      </c>
      <c r="W33" s="2">
        <v>0.13289999999999999</v>
      </c>
      <c r="X33" s="2">
        <v>1.4800000000000001E-2</v>
      </c>
      <c r="Y33" s="2">
        <v>0.76519999999999999</v>
      </c>
      <c r="Z33" s="2">
        <v>8.7099999999999997E-2</v>
      </c>
    </row>
    <row r="34" spans="1:26">
      <c r="A34" s="2">
        <v>1</v>
      </c>
      <c r="B34" s="2">
        <v>0.13039999999999999</v>
      </c>
      <c r="C34" s="2">
        <v>0.2389</v>
      </c>
      <c r="D34" s="2">
        <v>0.64290000000000003</v>
      </c>
      <c r="E34" s="2">
        <v>0.30580000000000002</v>
      </c>
      <c r="F34" s="2">
        <v>0.38790000000000002</v>
      </c>
      <c r="G34" s="2">
        <v>8.9599999999999999E-2</v>
      </c>
      <c r="H34" s="2">
        <v>0.27750000000000002</v>
      </c>
      <c r="I34" s="2">
        <v>0.12820000000000001</v>
      </c>
      <c r="J34" s="2">
        <v>0.4395</v>
      </c>
      <c r="K34" s="2">
        <v>0.37180000000000002</v>
      </c>
      <c r="L34" s="2">
        <v>6.0600000000000001E-2</v>
      </c>
      <c r="M34" s="2">
        <v>0.64829999999999999</v>
      </c>
      <c r="N34" s="2">
        <v>8.8000000000000005E-3</v>
      </c>
      <c r="O34" s="2">
        <v>0.21379999999999999</v>
      </c>
      <c r="P34" s="2">
        <v>0.12920000000000001</v>
      </c>
      <c r="Q34" s="2">
        <v>0.33250000000000002</v>
      </c>
      <c r="R34" s="2">
        <v>0.47220000000000001</v>
      </c>
      <c r="S34" s="2">
        <v>8.5099999999999995E-2</v>
      </c>
      <c r="T34" s="2">
        <v>6.4500000000000002E-2</v>
      </c>
      <c r="U34" s="2">
        <v>0.63080000000000003</v>
      </c>
      <c r="V34" s="2">
        <v>0.21959999999999999</v>
      </c>
      <c r="W34" s="2">
        <v>0.2928</v>
      </c>
      <c r="X34" s="2">
        <v>4.3999999999999997E-2</v>
      </c>
      <c r="Y34" s="2">
        <v>0.48110000000000003</v>
      </c>
      <c r="Z34" s="2">
        <v>0.18210000000000001</v>
      </c>
    </row>
    <row r="35" spans="1:26">
      <c r="A35" s="2">
        <v>1</v>
      </c>
      <c r="B35" s="2">
        <v>0.1663</v>
      </c>
      <c r="C35" s="2">
        <v>0.13700000000000001</v>
      </c>
      <c r="D35" s="2">
        <v>0.64529999999999998</v>
      </c>
      <c r="E35" s="2">
        <v>0.31209999999999999</v>
      </c>
      <c r="F35" s="2">
        <v>0.42830000000000001</v>
      </c>
      <c r="G35" s="2">
        <v>8.5000000000000006E-3</v>
      </c>
      <c r="H35" s="2">
        <v>0.51259999999999994</v>
      </c>
      <c r="I35" s="2">
        <v>9.2600000000000002E-2</v>
      </c>
      <c r="J35" s="2">
        <v>0.43540000000000001</v>
      </c>
      <c r="K35" s="2">
        <v>0.4254</v>
      </c>
      <c r="L35" s="2">
        <v>4.6699999999999998E-2</v>
      </c>
      <c r="M35" s="2">
        <v>0.59099999999999997</v>
      </c>
      <c r="N35" s="2">
        <v>1.41E-2</v>
      </c>
      <c r="O35" s="2">
        <v>0.27560000000000001</v>
      </c>
      <c r="P35" s="2">
        <v>0.1193</v>
      </c>
      <c r="Q35" s="2">
        <v>0.15440000000000001</v>
      </c>
      <c r="R35" s="2">
        <v>0.42399999999999999</v>
      </c>
      <c r="S35" s="2">
        <v>0.33860000000000001</v>
      </c>
      <c r="T35" s="2">
        <v>6.6699999999999995E-2</v>
      </c>
      <c r="U35" s="2">
        <v>0.31630000000000003</v>
      </c>
      <c r="V35" s="2">
        <v>0.27839999999999998</v>
      </c>
      <c r="W35" s="2">
        <v>0.59150000000000003</v>
      </c>
      <c r="X35" s="2">
        <v>2.0400000000000001E-2</v>
      </c>
      <c r="Y35" s="2">
        <v>0.1593</v>
      </c>
      <c r="Z35" s="2">
        <v>0.2288</v>
      </c>
    </row>
    <row r="36" spans="1:26">
      <c r="A36" s="2">
        <v>1</v>
      </c>
      <c r="B36" s="2">
        <v>6.1199999999999997E-2</v>
      </c>
      <c r="C36" s="2">
        <v>0.14449999999999999</v>
      </c>
      <c r="D36" s="2">
        <v>0.70120000000000005</v>
      </c>
      <c r="E36" s="2">
        <v>0.35859999999999997</v>
      </c>
      <c r="F36" s="2">
        <v>0.50990000000000002</v>
      </c>
      <c r="G36" s="2">
        <v>0.10059999999999999</v>
      </c>
      <c r="H36" s="2">
        <v>0.27139999999999997</v>
      </c>
      <c r="I36" s="2">
        <v>0.1104</v>
      </c>
      <c r="J36" s="2">
        <v>0.31130000000000002</v>
      </c>
      <c r="K36" s="2">
        <v>0.48570000000000002</v>
      </c>
      <c r="L36" s="2">
        <v>9.2600000000000002E-2</v>
      </c>
      <c r="M36" s="2">
        <v>0.43380000000000002</v>
      </c>
      <c r="N36" s="2">
        <v>3.1399999999999997E-2</v>
      </c>
      <c r="O36" s="2">
        <v>0.4219</v>
      </c>
      <c r="P36" s="2">
        <v>0.1129</v>
      </c>
      <c r="Q36" s="2">
        <v>0.27510000000000001</v>
      </c>
      <c r="R36" s="2">
        <v>0.29830000000000001</v>
      </c>
      <c r="S36" s="2">
        <v>0.17580000000000001</v>
      </c>
      <c r="T36" s="2">
        <v>2.46E-2</v>
      </c>
      <c r="U36" s="2">
        <v>0.27150000000000002</v>
      </c>
      <c r="V36" s="2">
        <v>0.52810000000000001</v>
      </c>
      <c r="W36" s="2">
        <v>0.2782</v>
      </c>
      <c r="X36" s="2">
        <v>1.5599999999999999E-2</v>
      </c>
      <c r="Y36" s="2">
        <v>0.45379999999999998</v>
      </c>
      <c r="Z36" s="2">
        <v>0.25240000000000001</v>
      </c>
    </row>
    <row r="37" spans="1:26">
      <c r="A37" s="2">
        <v>1</v>
      </c>
      <c r="B37" s="2">
        <v>0.15210000000000001</v>
      </c>
      <c r="C37" s="2">
        <v>0.30570000000000003</v>
      </c>
      <c r="D37" s="2">
        <v>0.72209999999999996</v>
      </c>
      <c r="E37" s="2">
        <v>0.43090000000000001</v>
      </c>
      <c r="F37" s="2">
        <v>0.35099999999999998</v>
      </c>
      <c r="G37" s="2">
        <v>0.13389999999999999</v>
      </c>
      <c r="H37" s="2">
        <v>0.24160000000000001</v>
      </c>
      <c r="I37" s="2">
        <v>0.12939999999999999</v>
      </c>
      <c r="J37" s="2">
        <v>0.35449999999999998</v>
      </c>
      <c r="K37" s="2">
        <v>0.39439999999999997</v>
      </c>
      <c r="L37" s="2">
        <v>0.1217</v>
      </c>
      <c r="M37" s="2">
        <v>0.53900000000000003</v>
      </c>
      <c r="N37" s="2">
        <v>7.7999999999999996E-3</v>
      </c>
      <c r="O37" s="2">
        <v>0.34589999999999999</v>
      </c>
      <c r="P37" s="2">
        <v>0.10730000000000001</v>
      </c>
      <c r="Q37" s="2">
        <v>0.63470000000000004</v>
      </c>
      <c r="R37" s="2">
        <v>0.13969999999999999</v>
      </c>
      <c r="S37" s="2">
        <v>6.7900000000000002E-2</v>
      </c>
      <c r="T37" s="2">
        <v>3.6700000000000003E-2</v>
      </c>
      <c r="U37" s="2">
        <v>0.3695</v>
      </c>
      <c r="V37" s="2">
        <v>0.52590000000000003</v>
      </c>
      <c r="W37" s="2">
        <v>0.1729</v>
      </c>
      <c r="X37" s="2">
        <v>2.3199999999999998E-2</v>
      </c>
      <c r="Y37" s="2">
        <v>0.73260000000000003</v>
      </c>
      <c r="Z37" s="2">
        <v>7.1400000000000005E-2</v>
      </c>
    </row>
    <row r="38" spans="1:26">
      <c r="A38" s="2">
        <v>1</v>
      </c>
      <c r="B38" s="2">
        <v>0.95599999999999996</v>
      </c>
      <c r="C38" s="2">
        <v>0.2344</v>
      </c>
      <c r="D38" s="2">
        <v>0.50980000000000003</v>
      </c>
      <c r="E38" s="2">
        <v>0.30530000000000002</v>
      </c>
      <c r="F38" s="2">
        <v>0.2243</v>
      </c>
      <c r="G38" s="2">
        <v>0.127</v>
      </c>
      <c r="H38" s="2">
        <v>0.32140000000000002</v>
      </c>
      <c r="I38" s="2">
        <v>0.21</v>
      </c>
      <c r="J38" s="2">
        <v>0.2646</v>
      </c>
      <c r="K38" s="2">
        <v>0.50319999999999998</v>
      </c>
      <c r="L38" s="2">
        <v>2.2200000000000001E-2</v>
      </c>
      <c r="M38" s="2">
        <v>0.66410000000000002</v>
      </c>
      <c r="N38" s="2">
        <v>8.8800000000000004E-2</v>
      </c>
      <c r="O38" s="2">
        <v>0.2414</v>
      </c>
      <c r="P38" s="2">
        <v>5.7000000000000002E-3</v>
      </c>
      <c r="Q38" s="2">
        <v>0.1807</v>
      </c>
      <c r="R38" s="2">
        <v>0.25140000000000001</v>
      </c>
      <c r="S38" s="2">
        <v>0.16930000000000001</v>
      </c>
      <c r="T38" s="2">
        <v>6.0000000000000001E-3</v>
      </c>
      <c r="U38" s="2">
        <v>0.34029999999999999</v>
      </c>
      <c r="V38" s="2">
        <v>0.4844</v>
      </c>
      <c r="W38" s="2">
        <v>0.28549999999999998</v>
      </c>
      <c r="X38" s="2">
        <v>1.61E-2</v>
      </c>
      <c r="Y38" s="2">
        <v>0.55400000000000005</v>
      </c>
      <c r="Z38" s="2">
        <v>0.14449999999999999</v>
      </c>
    </row>
    <row r="39" spans="1:26">
      <c r="A39" s="2">
        <v>1</v>
      </c>
      <c r="B39" s="2">
        <v>0.95720000000000005</v>
      </c>
      <c r="C39" s="2">
        <v>0.2369</v>
      </c>
      <c r="D39" s="2">
        <v>0.52890000000000004</v>
      </c>
      <c r="E39" s="2">
        <v>0.35449999999999998</v>
      </c>
      <c r="F39" s="2">
        <v>0.22650000000000001</v>
      </c>
      <c r="G39" s="2">
        <v>6.6799999999999998E-2</v>
      </c>
      <c r="H39" s="2">
        <v>0.22720000000000001</v>
      </c>
      <c r="I39" s="2">
        <v>0.1114</v>
      </c>
      <c r="J39" s="2">
        <v>0.2356</v>
      </c>
      <c r="K39" s="2">
        <v>0.59330000000000005</v>
      </c>
      <c r="L39" s="2">
        <v>5.9700000000000003E-2</v>
      </c>
      <c r="M39" s="2">
        <v>0.6331</v>
      </c>
      <c r="N39" s="2">
        <v>0.17649999999999999</v>
      </c>
      <c r="O39" s="2">
        <v>0.18529999999999999</v>
      </c>
      <c r="P39" s="2">
        <v>5.1000000000000004E-3</v>
      </c>
      <c r="Q39" s="2">
        <v>0.37209999999999999</v>
      </c>
      <c r="R39" s="2">
        <v>0.20419999999999999</v>
      </c>
      <c r="S39" s="2">
        <v>8.9800000000000005E-2</v>
      </c>
      <c r="T39" s="2">
        <v>9.5999999999999992E-3</v>
      </c>
      <c r="U39" s="2">
        <v>0.33189999999999997</v>
      </c>
      <c r="V39" s="2">
        <v>0.56869999999999998</v>
      </c>
      <c r="W39" s="2">
        <v>0.3211</v>
      </c>
      <c r="X39" s="2">
        <v>4.6100000000000002E-2</v>
      </c>
      <c r="Y39" s="2">
        <v>0.53839999999999999</v>
      </c>
      <c r="Z39" s="2">
        <v>9.4500000000000001E-2</v>
      </c>
    </row>
    <row r="40" spans="1:26">
      <c r="A40" s="2">
        <v>1</v>
      </c>
      <c r="B40" s="2">
        <v>0.94769999999999999</v>
      </c>
      <c r="C40" s="2">
        <v>0.1497</v>
      </c>
      <c r="D40" s="2">
        <v>0.58499999999999996</v>
      </c>
      <c r="E40" s="2">
        <v>0.31759999999999999</v>
      </c>
      <c r="F40" s="2">
        <v>0.27629999999999999</v>
      </c>
      <c r="G40" s="2">
        <v>0.15959999999999999</v>
      </c>
      <c r="H40" s="2">
        <v>0.26819999999999999</v>
      </c>
      <c r="I40" s="2">
        <v>0.3281</v>
      </c>
      <c r="J40" s="2">
        <v>0.22969999999999999</v>
      </c>
      <c r="K40" s="2">
        <v>0.37840000000000001</v>
      </c>
      <c r="L40" s="2">
        <v>6.3899999999999998E-2</v>
      </c>
      <c r="M40" s="2">
        <v>0.65239999999999998</v>
      </c>
      <c r="N40" s="2">
        <v>7.0000000000000007E-2</v>
      </c>
      <c r="O40" s="2">
        <v>0.26919999999999999</v>
      </c>
      <c r="P40" s="2">
        <v>8.3000000000000001E-3</v>
      </c>
      <c r="Q40" s="2">
        <v>0.32140000000000002</v>
      </c>
      <c r="R40" s="2">
        <v>0.30969999999999998</v>
      </c>
      <c r="S40" s="2">
        <v>0.3367</v>
      </c>
      <c r="T40" s="2">
        <v>5.1000000000000004E-3</v>
      </c>
      <c r="U40" s="2">
        <v>0.29320000000000002</v>
      </c>
      <c r="V40" s="2">
        <v>0.36499999999999999</v>
      </c>
      <c r="W40" s="2">
        <v>0.46810000000000002</v>
      </c>
      <c r="X40" s="2">
        <v>1.2699999999999999E-2</v>
      </c>
      <c r="Y40" s="2">
        <v>0.38750000000000001</v>
      </c>
      <c r="Z40" s="2">
        <v>0.13170000000000001</v>
      </c>
    </row>
    <row r="41" spans="1:26">
      <c r="A41" s="2">
        <v>1</v>
      </c>
      <c r="B41" s="2">
        <v>0.96379999999999999</v>
      </c>
      <c r="C41" s="2">
        <v>0.1384</v>
      </c>
      <c r="D41" s="2">
        <v>0.47049999999999997</v>
      </c>
      <c r="E41" s="2">
        <v>0.24610000000000001</v>
      </c>
      <c r="F41" s="2">
        <v>0.26769999999999999</v>
      </c>
      <c r="G41" s="2">
        <v>0.1638</v>
      </c>
      <c r="H41" s="2">
        <v>0.28720000000000001</v>
      </c>
      <c r="I41" s="2">
        <v>9.11E-2</v>
      </c>
      <c r="J41" s="2">
        <v>0.31690000000000002</v>
      </c>
      <c r="K41" s="2">
        <v>0.56759999999999999</v>
      </c>
      <c r="L41" s="2">
        <v>2.4500000000000001E-2</v>
      </c>
      <c r="M41" s="2">
        <v>0.64180000000000004</v>
      </c>
      <c r="N41" s="2">
        <v>9.9500000000000005E-2</v>
      </c>
      <c r="O41" s="2">
        <v>0.2492</v>
      </c>
      <c r="P41" s="2">
        <v>9.4999999999999998E-3</v>
      </c>
      <c r="Q41" s="2">
        <v>0.55369999999999997</v>
      </c>
      <c r="R41" s="2">
        <v>0.25669999999999998</v>
      </c>
      <c r="S41" s="2">
        <v>9.9299999999999999E-2</v>
      </c>
      <c r="T41" s="2">
        <v>0.01</v>
      </c>
      <c r="U41" s="2">
        <v>0.32690000000000002</v>
      </c>
      <c r="V41" s="2">
        <v>0.56379999999999997</v>
      </c>
      <c r="W41" s="2">
        <v>0.22720000000000001</v>
      </c>
      <c r="X41" s="2">
        <v>2.3E-2</v>
      </c>
      <c r="Y41" s="2">
        <v>0.66039999999999999</v>
      </c>
      <c r="Z41" s="2">
        <v>8.9399999999999993E-2</v>
      </c>
    </row>
    <row r="42" spans="1:26">
      <c r="A42" s="2">
        <v>1</v>
      </c>
      <c r="B42" s="2">
        <v>0.9627</v>
      </c>
      <c r="C42" s="2">
        <v>0.19769999999999999</v>
      </c>
      <c r="D42" s="2">
        <v>0.48530000000000001</v>
      </c>
      <c r="E42" s="2">
        <v>0.20749999999999999</v>
      </c>
      <c r="F42" s="2">
        <v>0.29399999999999998</v>
      </c>
      <c r="G42" s="2">
        <v>0.2571</v>
      </c>
      <c r="H42" s="2">
        <v>0.25340000000000001</v>
      </c>
      <c r="I42" s="2">
        <v>0.21870000000000001</v>
      </c>
      <c r="J42" s="2">
        <v>0.23169999999999999</v>
      </c>
      <c r="K42" s="2">
        <v>0.52539999999999998</v>
      </c>
      <c r="L42" s="2">
        <v>2.41E-2</v>
      </c>
      <c r="M42" s="2">
        <v>0.60619999999999996</v>
      </c>
      <c r="N42" s="2">
        <v>7.3599999999999999E-2</v>
      </c>
      <c r="O42" s="2">
        <v>0.30719999999999997</v>
      </c>
      <c r="P42" s="2">
        <v>1.2999999999999999E-2</v>
      </c>
      <c r="Q42" s="2">
        <v>0.35649999999999998</v>
      </c>
      <c r="R42" s="2">
        <v>0.36940000000000001</v>
      </c>
      <c r="S42" s="2">
        <v>0.18149999999999999</v>
      </c>
      <c r="T42" s="2">
        <v>4.7000000000000002E-3</v>
      </c>
      <c r="U42" s="2">
        <v>0.52349999999999997</v>
      </c>
      <c r="V42" s="2">
        <v>0.2903</v>
      </c>
      <c r="W42" s="2">
        <v>0.37680000000000002</v>
      </c>
      <c r="X42" s="2">
        <v>2.2599999999999999E-2</v>
      </c>
      <c r="Y42" s="2">
        <v>0.41189999999999999</v>
      </c>
      <c r="Z42" s="2">
        <v>0.18859999999999999</v>
      </c>
    </row>
    <row r="43" spans="1:26">
      <c r="A43" s="2">
        <v>1</v>
      </c>
      <c r="B43" s="2">
        <v>0.95960000000000001</v>
      </c>
      <c r="C43" s="2">
        <v>0.47889999999999999</v>
      </c>
      <c r="D43" s="2">
        <v>0.53029999999999999</v>
      </c>
      <c r="E43" s="2">
        <v>0.32250000000000001</v>
      </c>
      <c r="F43" s="2">
        <v>0.24690000000000001</v>
      </c>
      <c r="G43" s="2">
        <v>4.1200000000000001E-2</v>
      </c>
      <c r="H43" s="2">
        <v>0.15079999999999999</v>
      </c>
      <c r="I43" s="2">
        <v>7.7299999999999994E-2</v>
      </c>
      <c r="J43" s="2">
        <v>0.32779999999999998</v>
      </c>
      <c r="K43" s="2">
        <v>0.57889999999999997</v>
      </c>
      <c r="L43" s="2">
        <v>1.6E-2</v>
      </c>
      <c r="M43" s="2">
        <v>0.7823</v>
      </c>
      <c r="N43" s="2">
        <v>0.1195</v>
      </c>
      <c r="O43" s="2">
        <v>9.2600000000000002E-2</v>
      </c>
      <c r="P43" s="2">
        <v>5.5999999999999999E-3</v>
      </c>
      <c r="Q43" s="2">
        <v>0.31290000000000001</v>
      </c>
      <c r="R43" s="2">
        <v>0.33379999999999999</v>
      </c>
      <c r="S43" s="2">
        <v>5.5899999999999998E-2</v>
      </c>
      <c r="T43" s="2">
        <v>1.43E-2</v>
      </c>
      <c r="U43" s="2">
        <v>0.48880000000000001</v>
      </c>
      <c r="V43" s="2">
        <v>0.44109999999999999</v>
      </c>
      <c r="W43" s="2">
        <v>0.32679999999999998</v>
      </c>
      <c r="X43" s="2">
        <v>1.3599999999999999E-2</v>
      </c>
      <c r="Y43" s="2">
        <v>0.4486</v>
      </c>
      <c r="Z43" s="2">
        <v>0.21099999999999999</v>
      </c>
    </row>
    <row r="44" spans="1:26">
      <c r="A44" s="2">
        <v>1</v>
      </c>
      <c r="B44" s="2">
        <v>0.93069999999999997</v>
      </c>
      <c r="C44" s="2">
        <v>0.21859999999999999</v>
      </c>
      <c r="D44" s="2">
        <v>0.54220000000000002</v>
      </c>
      <c r="E44" s="2">
        <v>0.38840000000000002</v>
      </c>
      <c r="F44" s="2">
        <v>0.2059</v>
      </c>
      <c r="G44" s="2">
        <v>9.06E-2</v>
      </c>
      <c r="H44" s="2">
        <v>0.154</v>
      </c>
      <c r="I44" s="2">
        <v>0.30249999999999999</v>
      </c>
      <c r="J44" s="2">
        <v>0.28589999999999999</v>
      </c>
      <c r="K44" s="2">
        <v>0.38769999999999999</v>
      </c>
      <c r="L44" s="2">
        <v>2.3900000000000001E-2</v>
      </c>
      <c r="M44" s="2">
        <v>0.73429999999999995</v>
      </c>
      <c r="N44" s="2">
        <v>7.85E-2</v>
      </c>
      <c r="O44" s="2">
        <v>0.1769</v>
      </c>
      <c r="P44" s="2">
        <v>1.03E-2</v>
      </c>
      <c r="Q44" s="2">
        <v>0.54310000000000003</v>
      </c>
      <c r="R44" s="2">
        <v>0.14760000000000001</v>
      </c>
      <c r="S44" s="2">
        <v>0.1217</v>
      </c>
      <c r="T44" s="2">
        <v>6.1000000000000004E-3</v>
      </c>
      <c r="U44" s="2">
        <v>0.33239999999999997</v>
      </c>
      <c r="V44" s="2">
        <v>0.53990000000000005</v>
      </c>
      <c r="W44" s="2">
        <v>0.1744</v>
      </c>
      <c r="X44" s="2">
        <v>1.0200000000000001E-2</v>
      </c>
      <c r="Y44" s="2">
        <v>0.66049999999999998</v>
      </c>
      <c r="Z44" s="2">
        <v>0.15490000000000001</v>
      </c>
    </row>
    <row r="45" spans="1:26">
      <c r="A45" s="2">
        <v>1</v>
      </c>
      <c r="B45" s="2">
        <v>0.93930000000000002</v>
      </c>
      <c r="C45" s="2">
        <v>0.36020000000000002</v>
      </c>
      <c r="D45" s="2">
        <v>0.51990000000000003</v>
      </c>
      <c r="E45" s="2">
        <v>0.21410000000000001</v>
      </c>
      <c r="F45" s="2">
        <v>0.32590000000000002</v>
      </c>
      <c r="G45" s="2">
        <v>2.0799999999999999E-2</v>
      </c>
      <c r="H45" s="2">
        <v>0.14799999999999999</v>
      </c>
      <c r="I45" s="2">
        <v>0.35020000000000001</v>
      </c>
      <c r="J45" s="2">
        <v>0.3377</v>
      </c>
      <c r="K45" s="2">
        <v>0.30170000000000002</v>
      </c>
      <c r="L45" s="2">
        <v>1.04E-2</v>
      </c>
      <c r="M45" s="2">
        <v>0.87590000000000001</v>
      </c>
      <c r="N45" s="2">
        <v>6.9000000000000006E-2</v>
      </c>
      <c r="O45" s="2">
        <v>5.3600000000000002E-2</v>
      </c>
      <c r="P45" s="2">
        <v>1.5E-3</v>
      </c>
      <c r="Q45" s="2">
        <v>0.4491</v>
      </c>
      <c r="R45" s="2">
        <v>0.13669999999999999</v>
      </c>
      <c r="S45" s="2">
        <v>0.2626</v>
      </c>
      <c r="T45" s="2">
        <v>8.9999999999999993E-3</v>
      </c>
      <c r="U45" s="2">
        <v>0.1991</v>
      </c>
      <c r="V45" s="2">
        <v>0.52929999999999999</v>
      </c>
      <c r="W45" s="2">
        <v>0.37580000000000002</v>
      </c>
      <c r="X45" s="2">
        <v>8.8000000000000005E-3</v>
      </c>
      <c r="Y45" s="2">
        <v>0.53869999999999996</v>
      </c>
      <c r="Z45" s="2">
        <v>7.6700000000000004E-2</v>
      </c>
    </row>
    <row r="46" spans="1:26">
      <c r="A46" s="2">
        <v>1</v>
      </c>
      <c r="B46" s="2">
        <v>0.96479999999999999</v>
      </c>
      <c r="C46" s="2">
        <v>0.24149999999999999</v>
      </c>
      <c r="D46" s="2">
        <v>0.68079999999999996</v>
      </c>
      <c r="E46" s="2">
        <v>0.39779999999999999</v>
      </c>
      <c r="F46" s="2">
        <v>0.30790000000000001</v>
      </c>
      <c r="G46" s="2">
        <v>0.18029999999999999</v>
      </c>
      <c r="H46" s="2">
        <v>0.44400000000000001</v>
      </c>
      <c r="I46" s="2">
        <v>0.1193</v>
      </c>
      <c r="J46" s="2">
        <v>0.46729999999999999</v>
      </c>
      <c r="K46" s="2">
        <v>0.36330000000000001</v>
      </c>
      <c r="L46" s="2">
        <v>5.0099999999999999E-2</v>
      </c>
      <c r="M46" s="2">
        <v>0.68169999999999997</v>
      </c>
      <c r="N46" s="2">
        <v>0.13689999999999999</v>
      </c>
      <c r="O46" s="2">
        <v>0.1772</v>
      </c>
      <c r="P46" s="2">
        <v>4.1000000000000003E-3</v>
      </c>
      <c r="Q46" s="2">
        <v>0.62790000000000001</v>
      </c>
      <c r="R46" s="2">
        <v>0.51790000000000003</v>
      </c>
      <c r="S46" s="2">
        <v>4.8399999999999999E-2</v>
      </c>
      <c r="T46" s="2">
        <v>2.46E-2</v>
      </c>
      <c r="U46" s="2">
        <v>0.59299999999999997</v>
      </c>
      <c r="V46" s="2">
        <v>0.33400000000000002</v>
      </c>
      <c r="W46" s="2">
        <v>0.2407</v>
      </c>
      <c r="X46" s="2">
        <v>3.7999999999999999E-2</v>
      </c>
      <c r="Y46" s="2">
        <v>0.54369999999999996</v>
      </c>
      <c r="Z46" s="2">
        <v>0.17760000000000001</v>
      </c>
    </row>
    <row r="47" spans="1:26">
      <c r="A47" s="2">
        <v>1</v>
      </c>
      <c r="B47" s="2">
        <v>0.95089999999999997</v>
      </c>
      <c r="C47" s="2">
        <v>0.17760000000000001</v>
      </c>
      <c r="D47" s="2">
        <v>0.5968</v>
      </c>
      <c r="E47" s="2">
        <v>0.37380000000000002</v>
      </c>
      <c r="F47" s="2">
        <v>0.25130000000000002</v>
      </c>
      <c r="G47" s="2">
        <v>6.7900000000000002E-2</v>
      </c>
      <c r="H47" s="2">
        <v>0.35039999999999999</v>
      </c>
      <c r="I47" s="2">
        <v>0.40079999999999999</v>
      </c>
      <c r="J47" s="2">
        <v>0.2707</v>
      </c>
      <c r="K47" s="2">
        <v>0.29870000000000002</v>
      </c>
      <c r="L47" s="2">
        <v>2.98E-2</v>
      </c>
      <c r="M47" s="2">
        <v>0.75360000000000005</v>
      </c>
      <c r="N47" s="2">
        <v>0.16669999999999999</v>
      </c>
      <c r="O47" s="2">
        <v>7.8E-2</v>
      </c>
      <c r="P47" s="2">
        <v>1.6999999999999999E-3</v>
      </c>
      <c r="Q47" s="2">
        <v>0.2802</v>
      </c>
      <c r="R47" s="2">
        <v>0.14269999999999999</v>
      </c>
      <c r="S47" s="2">
        <v>0.23089999999999999</v>
      </c>
      <c r="T47" s="2">
        <v>8.5000000000000006E-3</v>
      </c>
      <c r="U47" s="2">
        <v>0.11940000000000001</v>
      </c>
      <c r="V47" s="2">
        <v>0.6411</v>
      </c>
      <c r="W47" s="2">
        <v>0.33860000000000001</v>
      </c>
      <c r="X47" s="2">
        <v>4.1000000000000002E-2</v>
      </c>
      <c r="Y47" s="2">
        <v>0.51949999999999996</v>
      </c>
      <c r="Z47" s="2">
        <v>0.1009</v>
      </c>
    </row>
    <row r="48" spans="1:26">
      <c r="A48" s="2">
        <v>1</v>
      </c>
      <c r="B48" s="2">
        <v>0.97760000000000002</v>
      </c>
      <c r="C48" s="2">
        <v>5.62E-2</v>
      </c>
      <c r="D48" s="2">
        <v>0.68610000000000004</v>
      </c>
      <c r="E48" s="2">
        <v>0.3392</v>
      </c>
      <c r="F48" s="2">
        <v>0.40610000000000002</v>
      </c>
      <c r="G48" s="2">
        <v>6.3200000000000006E-2</v>
      </c>
      <c r="H48" s="2">
        <v>0.34449999999999997</v>
      </c>
      <c r="I48" s="2">
        <v>0.1211</v>
      </c>
      <c r="J48" s="2">
        <v>0.47660000000000002</v>
      </c>
      <c r="K48" s="2">
        <v>0.36009999999999998</v>
      </c>
      <c r="L48" s="2">
        <v>4.2200000000000001E-2</v>
      </c>
      <c r="M48" s="2">
        <v>0.65969999999999995</v>
      </c>
      <c r="N48" s="2">
        <v>0.16839999999999999</v>
      </c>
      <c r="O48" s="2">
        <v>0.16980000000000001</v>
      </c>
      <c r="P48" s="2">
        <v>2.0999999999999999E-3</v>
      </c>
      <c r="Q48" s="2">
        <v>0.55640000000000001</v>
      </c>
      <c r="R48" s="2">
        <v>0.40770000000000001</v>
      </c>
      <c r="S48" s="2">
        <v>3.3099999999999997E-2</v>
      </c>
      <c r="T48" s="2">
        <v>5.1299999999999998E-2</v>
      </c>
      <c r="U48" s="2">
        <v>0.45490000000000003</v>
      </c>
      <c r="V48" s="2">
        <v>0.46079999999999999</v>
      </c>
      <c r="W48" s="2">
        <v>0.33100000000000002</v>
      </c>
      <c r="X48" s="2">
        <v>8.5599999999999996E-2</v>
      </c>
      <c r="Y48" s="2">
        <v>0.4612</v>
      </c>
      <c r="Z48" s="2">
        <v>0.1222</v>
      </c>
    </row>
    <row r="49" spans="2:26">
      <c r="B49" s="3">
        <f>AVERAGE(B2:B48)</f>
        <v>0.58942765957446808</v>
      </c>
      <c r="C49" s="3">
        <f t="shared" ref="C49:Z49" si="0">AVERAGE(C2:C48)</f>
        <v>0.22970638297872345</v>
      </c>
      <c r="D49" s="3">
        <f t="shared" si="0"/>
        <v>0.6764553191489362</v>
      </c>
      <c r="E49" s="3">
        <f t="shared" si="0"/>
        <v>0.34635957446808513</v>
      </c>
      <c r="F49" s="3">
        <f t="shared" si="0"/>
        <v>0.35726382978723403</v>
      </c>
      <c r="G49" s="3">
        <f t="shared" si="0"/>
        <v>8.3393617021276595E-2</v>
      </c>
      <c r="H49" s="3">
        <f t="shared" si="0"/>
        <v>0.38465744680851061</v>
      </c>
      <c r="I49" s="3">
        <f t="shared" si="0"/>
        <v>0.28727021276595749</v>
      </c>
      <c r="J49" s="3">
        <f t="shared" si="0"/>
        <v>0.4012829787234044</v>
      </c>
      <c r="K49" s="3">
        <f t="shared" si="0"/>
        <v>0.25736382978723404</v>
      </c>
      <c r="L49" s="3">
        <f t="shared" si="0"/>
        <v>5.4091489361702119E-2</v>
      </c>
      <c r="M49" s="3">
        <f t="shared" si="0"/>
        <v>0.74308936170212769</v>
      </c>
      <c r="N49" s="3">
        <f t="shared" si="0"/>
        <v>6.4199999999999993E-2</v>
      </c>
      <c r="O49" s="3">
        <f t="shared" si="0"/>
        <v>0.15007021276595744</v>
      </c>
      <c r="P49" s="3">
        <f t="shared" si="0"/>
        <v>4.2642553191489359E-2</v>
      </c>
      <c r="Q49" s="3">
        <f t="shared" si="0"/>
        <v>0.41198510638297886</v>
      </c>
      <c r="R49" s="3">
        <f t="shared" si="0"/>
        <v>0.34171702127659576</v>
      </c>
      <c r="S49" s="3">
        <f t="shared" si="0"/>
        <v>0.18288723404255322</v>
      </c>
      <c r="T49" s="3">
        <f t="shared" si="0"/>
        <v>4.9342553191489356E-2</v>
      </c>
      <c r="U49" s="3">
        <f t="shared" si="0"/>
        <v>0.28166170212765956</v>
      </c>
      <c r="V49" s="3">
        <f t="shared" si="0"/>
        <v>0.48611063829787227</v>
      </c>
      <c r="W49" s="3">
        <f t="shared" si="0"/>
        <v>0.3621425531914893</v>
      </c>
      <c r="X49" s="3">
        <f t="shared" si="0"/>
        <v>3.3234042553191491E-2</v>
      </c>
      <c r="Y49" s="3">
        <f t="shared" si="0"/>
        <v>0.47641276595744669</v>
      </c>
      <c r="Z49" s="3">
        <f t="shared" si="0"/>
        <v>0.12821914893617023</v>
      </c>
    </row>
    <row r="50" spans="2:26">
      <c r="B50" s="3">
        <f>STDEV(B2:B48)</f>
        <v>0.31283355256369277</v>
      </c>
      <c r="C50" s="3">
        <f>STDEV(C2:C48)</f>
        <v>8.4969658022489417E-2</v>
      </c>
      <c r="D50" s="3">
        <f t="shared" ref="D50:Z50" si="1">STDEV(D2:D48)</f>
        <v>0.11068609513337307</v>
      </c>
      <c r="E50" s="3">
        <f t="shared" si="1"/>
        <v>8.7240528723689773E-2</v>
      </c>
      <c r="F50" s="3">
        <f t="shared" si="1"/>
        <v>0.11147643039154041</v>
      </c>
      <c r="G50" s="3">
        <f t="shared" si="1"/>
        <v>8.4403300482178548E-2</v>
      </c>
      <c r="H50" s="3">
        <f t="shared" si="1"/>
        <v>0.12868895385973678</v>
      </c>
      <c r="I50" s="3">
        <f t="shared" si="1"/>
        <v>0.15276378030047866</v>
      </c>
      <c r="J50" s="3">
        <f t="shared" si="1"/>
        <v>0.12957613729445575</v>
      </c>
      <c r="K50" s="3">
        <f t="shared" si="1"/>
        <v>0.15141958179255172</v>
      </c>
      <c r="L50" s="3">
        <f t="shared" si="1"/>
        <v>6.2405656898641589E-2</v>
      </c>
      <c r="M50" s="3">
        <f t="shared" si="1"/>
        <v>0.11741863275966341</v>
      </c>
      <c r="N50" s="3">
        <f t="shared" si="1"/>
        <v>5.3059371995169149E-2</v>
      </c>
      <c r="O50" s="3">
        <f t="shared" si="1"/>
        <v>9.8468332836972886E-2</v>
      </c>
      <c r="P50" s="3">
        <f t="shared" si="1"/>
        <v>5.50071803403126E-2</v>
      </c>
      <c r="Q50" s="3">
        <f t="shared" si="1"/>
        <v>0.13441242822118221</v>
      </c>
      <c r="R50" s="3">
        <f t="shared" si="1"/>
        <v>0.13498861194986661</v>
      </c>
      <c r="S50" s="3">
        <f t="shared" si="1"/>
        <v>0.11211067632714999</v>
      </c>
      <c r="T50" s="3">
        <f>STDEV(T2:T48)</f>
        <v>4.5871847692575067E-2</v>
      </c>
      <c r="U50" s="3">
        <f t="shared" si="1"/>
        <v>0.12706733160910075</v>
      </c>
      <c r="V50" s="3">
        <f t="shared" si="1"/>
        <v>0.13349440182700167</v>
      </c>
      <c r="W50" s="3">
        <f t="shared" si="1"/>
        <v>0.12613730052860606</v>
      </c>
      <c r="X50" s="3">
        <f t="shared" si="1"/>
        <v>1.826623490625048E-2</v>
      </c>
      <c r="Y50" s="3">
        <f t="shared" si="1"/>
        <v>0.12596345849874857</v>
      </c>
      <c r="Z50" s="3">
        <f t="shared" si="1"/>
        <v>5.7214765646252448E-2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tabSelected="1" topLeftCell="N1" workbookViewId="0">
      <selection activeCell="Y2" sqref="Y2:Y42"/>
    </sheetView>
  </sheetViews>
  <sheetFormatPr baseColWidth="10" defaultColWidth="10.6640625" defaultRowHeight="15" x14ac:dyDescent="0"/>
  <sheetData>
    <row r="1" spans="1:26">
      <c r="A1" s="1" t="s">
        <v>0</v>
      </c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32</v>
      </c>
      <c r="K1" s="1" t="s">
        <v>33</v>
      </c>
      <c r="L1" s="1" t="s">
        <v>34</v>
      </c>
      <c r="M1" s="1" t="s">
        <v>74</v>
      </c>
      <c r="N1" s="1" t="s">
        <v>45</v>
      </c>
      <c r="O1" s="1" t="s">
        <v>35</v>
      </c>
      <c r="P1" s="1" t="s">
        <v>36</v>
      </c>
      <c r="Q1" s="1" t="s">
        <v>37</v>
      </c>
      <c r="R1" s="1" t="s">
        <v>38</v>
      </c>
      <c r="S1" s="1" t="s">
        <v>39</v>
      </c>
      <c r="T1" s="1" t="s">
        <v>40</v>
      </c>
      <c r="U1" s="1" t="s">
        <v>41</v>
      </c>
      <c r="V1" s="1" t="s">
        <v>42</v>
      </c>
      <c r="W1" s="1" t="s">
        <v>70</v>
      </c>
      <c r="X1" s="1" t="s">
        <v>43</v>
      </c>
      <c r="Y1" s="1" t="s">
        <v>22</v>
      </c>
      <c r="Z1" s="1" t="s">
        <v>44</v>
      </c>
    </row>
    <row r="2" spans="1:26">
      <c r="A2" s="2">
        <v>1</v>
      </c>
      <c r="B2" s="2">
        <v>0.33200000000000002</v>
      </c>
      <c r="C2" s="2">
        <v>0.1852</v>
      </c>
      <c r="D2" s="2">
        <v>0.76090000000000002</v>
      </c>
      <c r="E2" s="2">
        <v>0.34689999999999999</v>
      </c>
      <c r="F2" s="2">
        <v>0.44350000000000001</v>
      </c>
      <c r="G2" s="2">
        <v>5.2299999999999999E-2</v>
      </c>
      <c r="H2" s="2">
        <v>0.50539999999999996</v>
      </c>
      <c r="I2" s="2">
        <v>0.30649999999999999</v>
      </c>
      <c r="J2" s="2">
        <v>0.56210000000000004</v>
      </c>
      <c r="K2" s="2">
        <v>0.1077</v>
      </c>
      <c r="L2" s="2">
        <v>2.3800000000000002E-2</v>
      </c>
      <c r="M2" s="2">
        <v>0.86460000000000004</v>
      </c>
      <c r="N2" s="2">
        <v>6.54E-2</v>
      </c>
      <c r="O2" s="2">
        <v>6.6000000000000003E-2</v>
      </c>
      <c r="P2" s="2">
        <v>3.8999999999999998E-3</v>
      </c>
      <c r="Q2" s="2">
        <v>0.41660000000000003</v>
      </c>
      <c r="R2" s="2">
        <v>0.45469999999999999</v>
      </c>
      <c r="S2" s="2">
        <v>0.2505</v>
      </c>
      <c r="T2" s="2">
        <v>4.99E-2</v>
      </c>
      <c r="U2" s="2">
        <v>0.1159</v>
      </c>
      <c r="V2" s="2">
        <v>0.5837</v>
      </c>
      <c r="W2" s="2">
        <v>0.37609999999999999</v>
      </c>
      <c r="X2" s="2">
        <v>1.5299999999999999E-2</v>
      </c>
      <c r="Y2" s="2">
        <v>0.52549999999999997</v>
      </c>
      <c r="Z2" s="2">
        <v>8.3000000000000004E-2</v>
      </c>
    </row>
    <row r="3" spans="1:26">
      <c r="A3" s="2">
        <v>1</v>
      </c>
      <c r="B3" s="2">
        <v>0.28339999999999999</v>
      </c>
      <c r="C3" s="2">
        <v>0.32340000000000002</v>
      </c>
      <c r="D3" s="2">
        <v>0.61460000000000004</v>
      </c>
      <c r="E3" s="2">
        <v>0.3705</v>
      </c>
      <c r="F3" s="2">
        <v>0.35549999999999998</v>
      </c>
      <c r="G3" s="2">
        <v>3.6499999999999998E-2</v>
      </c>
      <c r="H3" s="2">
        <v>0.67400000000000004</v>
      </c>
      <c r="I3" s="2">
        <v>9.9599999999999994E-2</v>
      </c>
      <c r="J3" s="2">
        <v>0.68459999999999999</v>
      </c>
      <c r="K3" s="2">
        <v>0.21329999999999999</v>
      </c>
      <c r="L3" s="2">
        <v>2.3999999999999998E-3</v>
      </c>
      <c r="M3" s="2">
        <v>0.83389999999999997</v>
      </c>
      <c r="N3" s="2">
        <v>0.1434</v>
      </c>
      <c r="O3" s="2">
        <v>2.0299999999999999E-2</v>
      </c>
      <c r="P3" s="2">
        <v>2.3999999999999998E-3</v>
      </c>
      <c r="Q3" s="2">
        <v>0.41770000000000002</v>
      </c>
      <c r="R3" s="2">
        <v>0.34100000000000003</v>
      </c>
      <c r="S3" s="2">
        <v>3.4500000000000003E-2</v>
      </c>
      <c r="T3" s="2">
        <v>4.6399999999999997E-2</v>
      </c>
      <c r="U3" s="2">
        <v>0.20960000000000001</v>
      </c>
      <c r="V3" s="2">
        <v>0.70950000000000002</v>
      </c>
      <c r="W3" s="2">
        <v>0.18890000000000001</v>
      </c>
      <c r="X3" s="2">
        <v>5.0999999999999997E-2</v>
      </c>
      <c r="Y3" s="2">
        <v>0.67320000000000002</v>
      </c>
      <c r="Z3" s="2">
        <v>8.6800000000000002E-2</v>
      </c>
    </row>
    <row r="4" spans="1:26">
      <c r="A4" s="2">
        <v>1</v>
      </c>
      <c r="B4" s="2">
        <v>0.33019999999999999</v>
      </c>
      <c r="C4" s="2">
        <v>0.1605</v>
      </c>
      <c r="D4" s="2">
        <v>0.76490000000000002</v>
      </c>
      <c r="E4" s="2">
        <v>0.5</v>
      </c>
      <c r="F4" s="2">
        <v>0.35310000000000002</v>
      </c>
      <c r="G4" s="2">
        <v>7.7200000000000005E-2</v>
      </c>
      <c r="H4" s="2">
        <v>0.58389999999999997</v>
      </c>
      <c r="I4" s="2">
        <v>0.16389999999999999</v>
      </c>
      <c r="J4" s="2">
        <v>0.63439999999999996</v>
      </c>
      <c r="K4" s="2">
        <v>0.15709999999999999</v>
      </c>
      <c r="L4" s="2">
        <v>4.4600000000000001E-2</v>
      </c>
      <c r="M4" s="2">
        <v>0.82469999999999999</v>
      </c>
      <c r="N4" s="2">
        <v>9.5899999999999999E-2</v>
      </c>
      <c r="O4" s="2">
        <v>6.6299999999999998E-2</v>
      </c>
      <c r="P4" s="2">
        <v>1.2999999999999999E-2</v>
      </c>
      <c r="Q4" s="2">
        <v>0.57350000000000001</v>
      </c>
      <c r="R4" s="2">
        <v>0.39100000000000001</v>
      </c>
      <c r="S4" s="2">
        <v>0.14280000000000001</v>
      </c>
      <c r="T4" s="2">
        <v>3.7600000000000001E-2</v>
      </c>
      <c r="U4" s="2">
        <v>0.18890000000000001</v>
      </c>
      <c r="V4" s="2">
        <v>0.63070000000000004</v>
      </c>
      <c r="W4" s="2">
        <v>0.29899999999999999</v>
      </c>
      <c r="X4" s="2">
        <v>3.09E-2</v>
      </c>
      <c r="Y4" s="2">
        <v>0.59960000000000002</v>
      </c>
      <c r="Z4" s="2">
        <v>7.0400000000000004E-2</v>
      </c>
    </row>
    <row r="5" spans="1:26">
      <c r="A5" s="2">
        <v>1</v>
      </c>
      <c r="B5" s="2">
        <v>0.3412</v>
      </c>
      <c r="C5" s="2">
        <v>0.12180000000000001</v>
      </c>
      <c r="D5" s="2">
        <v>0.63749999999999996</v>
      </c>
      <c r="E5" s="2">
        <v>0.24329999999999999</v>
      </c>
      <c r="F5" s="2">
        <v>0.43330000000000002</v>
      </c>
      <c r="G5" s="2">
        <v>4.4999999999999997E-3</v>
      </c>
      <c r="H5" s="2">
        <v>0.45300000000000001</v>
      </c>
      <c r="I5" s="2">
        <v>0.26600000000000001</v>
      </c>
      <c r="J5" s="2">
        <v>0.6421</v>
      </c>
      <c r="K5" s="2">
        <v>8.9399999999999993E-2</v>
      </c>
      <c r="L5" s="2">
        <v>2.5000000000000001E-3</v>
      </c>
      <c r="M5" s="2">
        <v>0.91369999999999996</v>
      </c>
      <c r="N5" s="2">
        <v>8.2900000000000001E-2</v>
      </c>
      <c r="O5" s="2">
        <v>2.8999999999999998E-3</v>
      </c>
      <c r="P5" s="2">
        <v>5.0000000000000001E-4</v>
      </c>
      <c r="Q5" s="2">
        <v>0.3851</v>
      </c>
      <c r="R5" s="2">
        <v>0.52700000000000002</v>
      </c>
      <c r="S5" s="2">
        <v>0.1399</v>
      </c>
      <c r="T5" s="2">
        <v>9.6000000000000002E-2</v>
      </c>
      <c r="U5" s="2">
        <v>0.21249999999999999</v>
      </c>
      <c r="V5" s="2">
        <v>0.55159999999999998</v>
      </c>
      <c r="W5" s="2">
        <v>0.4476</v>
      </c>
      <c r="X5" s="2">
        <v>3.3099999999999997E-2</v>
      </c>
      <c r="Y5" s="2">
        <v>0.40360000000000001</v>
      </c>
      <c r="Z5" s="2">
        <v>0.1157</v>
      </c>
    </row>
    <row r="6" spans="1:26">
      <c r="A6" s="2">
        <v>1</v>
      </c>
      <c r="B6" s="2">
        <v>0.3997</v>
      </c>
      <c r="C6" s="2">
        <v>0.19159999999999999</v>
      </c>
      <c r="D6" s="2">
        <v>0.68049999999999999</v>
      </c>
      <c r="E6" s="2">
        <v>0.33450000000000002</v>
      </c>
      <c r="F6" s="2">
        <v>0.3231</v>
      </c>
      <c r="G6" s="2">
        <v>4.5199999999999997E-2</v>
      </c>
      <c r="H6" s="2">
        <v>0.52759999999999996</v>
      </c>
      <c r="I6" s="2">
        <v>0.1565</v>
      </c>
      <c r="J6" s="2">
        <v>0.70189999999999997</v>
      </c>
      <c r="K6" s="2">
        <v>0.107</v>
      </c>
      <c r="L6" s="2">
        <v>3.4599999999999999E-2</v>
      </c>
      <c r="M6" s="2">
        <v>0.85660000000000003</v>
      </c>
      <c r="N6" s="2">
        <v>0.1022</v>
      </c>
      <c r="O6" s="2">
        <v>3.9100000000000003E-2</v>
      </c>
      <c r="P6" s="2">
        <v>2.0999999999999999E-3</v>
      </c>
      <c r="Q6" s="2">
        <v>0.66369999999999996</v>
      </c>
      <c r="R6" s="2">
        <v>0.30230000000000001</v>
      </c>
      <c r="S6" s="2">
        <v>3.8699999999999998E-2</v>
      </c>
      <c r="T6" s="2">
        <v>0.1081</v>
      </c>
      <c r="U6" s="2">
        <v>0.17549999999999999</v>
      </c>
      <c r="V6" s="2">
        <v>0.67779999999999996</v>
      </c>
      <c r="W6" s="2">
        <v>0.25719999999999998</v>
      </c>
      <c r="X6" s="2">
        <v>2.9000000000000001E-2</v>
      </c>
      <c r="Y6" s="2">
        <v>0.63649999999999995</v>
      </c>
      <c r="Z6" s="2">
        <v>7.7299999999999994E-2</v>
      </c>
    </row>
    <row r="7" spans="1:26">
      <c r="A7" s="2">
        <v>1</v>
      </c>
      <c r="B7" s="2">
        <v>0.313</v>
      </c>
      <c r="C7" s="2">
        <v>0.13289999999999999</v>
      </c>
      <c r="D7" s="2">
        <v>0.2359</v>
      </c>
      <c r="E7" s="2">
        <v>0.251</v>
      </c>
      <c r="F7" s="2">
        <v>0.1426</v>
      </c>
      <c r="G7" s="2">
        <v>3.2599999999999997E-2</v>
      </c>
      <c r="H7" s="2">
        <v>0.40150000000000002</v>
      </c>
      <c r="I7" s="2">
        <v>0.29820000000000002</v>
      </c>
      <c r="J7" s="2">
        <v>0.50209999999999999</v>
      </c>
      <c r="K7" s="2">
        <v>0.15740000000000001</v>
      </c>
      <c r="L7" s="2">
        <v>4.2299999999999997E-2</v>
      </c>
      <c r="M7" s="2">
        <v>0.86339999999999995</v>
      </c>
      <c r="N7" s="2">
        <v>8.7400000000000005E-2</v>
      </c>
      <c r="O7" s="2">
        <v>3.8100000000000002E-2</v>
      </c>
      <c r="P7" s="2">
        <v>1.11E-2</v>
      </c>
      <c r="Q7" s="2">
        <v>0.55220000000000002</v>
      </c>
      <c r="R7" s="2">
        <v>0.25290000000000001</v>
      </c>
      <c r="S7" s="2">
        <v>3.78E-2</v>
      </c>
      <c r="T7" s="2">
        <v>3.6200000000000003E-2</v>
      </c>
      <c r="U7" s="2">
        <v>0.12520000000000001</v>
      </c>
      <c r="V7" s="2">
        <v>0.80069999999999997</v>
      </c>
      <c r="W7" s="2">
        <v>0.1595</v>
      </c>
      <c r="X7" s="2">
        <v>2.3199999999999998E-2</v>
      </c>
      <c r="Y7" s="2">
        <v>0.75700000000000001</v>
      </c>
      <c r="Z7" s="2">
        <v>6.0299999999999999E-2</v>
      </c>
    </row>
    <row r="8" spans="1:26">
      <c r="A8" s="2">
        <v>1</v>
      </c>
      <c r="B8" s="2">
        <v>0.3795</v>
      </c>
      <c r="C8" s="2">
        <v>0.15989999999999999</v>
      </c>
      <c r="D8" s="2">
        <v>0.76519999999999999</v>
      </c>
      <c r="E8" s="2">
        <v>0.2984</v>
      </c>
      <c r="F8" s="2">
        <v>0.48749999999999999</v>
      </c>
      <c r="G8" s="2">
        <v>4.3099999999999999E-2</v>
      </c>
      <c r="H8" s="2">
        <v>0.50839999999999996</v>
      </c>
      <c r="I8" s="2">
        <v>0.2089</v>
      </c>
      <c r="J8" s="2">
        <v>0.67220000000000002</v>
      </c>
      <c r="K8" s="2">
        <v>0.1173</v>
      </c>
      <c r="L8" s="2">
        <v>1.6000000000000001E-3</v>
      </c>
      <c r="M8" s="2">
        <v>0.92520000000000002</v>
      </c>
      <c r="N8" s="2">
        <v>5.5100000000000003E-2</v>
      </c>
      <c r="O8" s="2">
        <v>1.7100000000000001E-2</v>
      </c>
      <c r="P8" s="2">
        <v>2.5999999999999999E-3</v>
      </c>
      <c r="Q8" s="2">
        <v>0.28820000000000001</v>
      </c>
      <c r="R8" s="2">
        <v>0.59299999999999997</v>
      </c>
      <c r="S8" s="2">
        <v>0.1381</v>
      </c>
      <c r="T8" s="2">
        <v>0.18260000000000001</v>
      </c>
      <c r="U8" s="2">
        <v>0.30809999999999998</v>
      </c>
      <c r="V8" s="2">
        <v>0.37119999999999997</v>
      </c>
      <c r="W8" s="2">
        <v>0.6159</v>
      </c>
      <c r="X8" s="2">
        <v>1.9599999999999999E-2</v>
      </c>
      <c r="Y8" s="2">
        <v>0.26329999999999998</v>
      </c>
      <c r="Z8" s="2">
        <v>0.1013</v>
      </c>
    </row>
    <row r="9" spans="1:26">
      <c r="A9" s="2">
        <v>1</v>
      </c>
      <c r="B9" s="2">
        <v>0.29199999999999998</v>
      </c>
      <c r="C9" s="2">
        <v>0.26629999999999998</v>
      </c>
      <c r="D9" s="2">
        <v>0.87250000000000005</v>
      </c>
      <c r="E9" s="2">
        <v>0.33979999999999999</v>
      </c>
      <c r="F9" s="2">
        <v>0.50800000000000001</v>
      </c>
      <c r="G9" s="2">
        <v>7.8E-2</v>
      </c>
      <c r="H9" s="2">
        <v>0.49399999999999999</v>
      </c>
      <c r="I9" s="2">
        <v>7.7299999999999994E-2</v>
      </c>
      <c r="J9" s="2">
        <v>0.73129999999999995</v>
      </c>
      <c r="K9" s="2">
        <v>0.18859999999999999</v>
      </c>
      <c r="L9" s="2">
        <v>2.8E-3</v>
      </c>
      <c r="M9" s="2">
        <v>0.88649999999999995</v>
      </c>
      <c r="N9" s="2">
        <v>8.48E-2</v>
      </c>
      <c r="O9" s="2">
        <v>1.47E-2</v>
      </c>
      <c r="P9" s="2">
        <v>1.4E-2</v>
      </c>
      <c r="Q9" s="2">
        <v>0.38729999999999998</v>
      </c>
      <c r="R9" s="2">
        <v>0.3977</v>
      </c>
      <c r="S9" s="2">
        <v>0.10680000000000001</v>
      </c>
      <c r="T9" s="2">
        <v>0.1452</v>
      </c>
      <c r="U9" s="2">
        <v>0.18049999999999999</v>
      </c>
      <c r="V9" s="2">
        <v>0.5675</v>
      </c>
      <c r="W9" s="2">
        <v>0.4299</v>
      </c>
      <c r="X9" s="2">
        <v>3.1600000000000003E-2</v>
      </c>
      <c r="Y9" s="2">
        <v>0.3876</v>
      </c>
      <c r="Z9" s="2">
        <v>0.15079999999999999</v>
      </c>
    </row>
    <row r="10" spans="1:26">
      <c r="A10" s="2">
        <v>1</v>
      </c>
      <c r="B10" s="2">
        <v>0.54410000000000003</v>
      </c>
      <c r="C10" s="2">
        <v>0.1792</v>
      </c>
      <c r="D10" s="2">
        <v>0.46810000000000002</v>
      </c>
      <c r="E10" s="2">
        <v>0.3261</v>
      </c>
      <c r="F10" s="2">
        <v>0.2361</v>
      </c>
      <c r="G10" s="2">
        <v>1.7999999999999999E-2</v>
      </c>
      <c r="H10" s="2">
        <v>0.35199999999999998</v>
      </c>
      <c r="I10" s="2">
        <v>0.46899999999999997</v>
      </c>
      <c r="J10" s="2">
        <v>0.3921</v>
      </c>
      <c r="K10" s="2">
        <v>0.13539999999999999</v>
      </c>
      <c r="L10" s="2">
        <v>3.5999999999999999E-3</v>
      </c>
      <c r="M10" s="2">
        <v>0.89829999999999999</v>
      </c>
      <c r="N10" s="2">
        <v>1.9599999999999999E-2</v>
      </c>
      <c r="O10" s="2">
        <v>4.3700000000000003E-2</v>
      </c>
      <c r="P10" s="2">
        <v>3.8399999999999997E-2</v>
      </c>
      <c r="Q10" s="2">
        <v>0.63819999999999999</v>
      </c>
      <c r="R10" s="2">
        <v>0.4607</v>
      </c>
      <c r="S10" s="2">
        <v>5.8599999999999999E-2</v>
      </c>
      <c r="T10" s="2">
        <v>4.8999999999999998E-3</v>
      </c>
      <c r="U10" s="2">
        <v>0.105</v>
      </c>
      <c r="V10" s="2">
        <v>0.83150000000000002</v>
      </c>
      <c r="W10" s="2">
        <v>8.3199999999999996E-2</v>
      </c>
      <c r="X10" s="2">
        <v>2.8999999999999998E-3</v>
      </c>
      <c r="Y10" s="2">
        <v>0.69240000000000002</v>
      </c>
      <c r="Z10" s="2">
        <v>0.2215</v>
      </c>
    </row>
    <row r="11" spans="1:26">
      <c r="A11" s="2">
        <v>1</v>
      </c>
      <c r="B11" s="2">
        <v>0.52090000000000003</v>
      </c>
      <c r="C11" s="2">
        <v>7.7200000000000005E-2</v>
      </c>
      <c r="D11" s="2">
        <v>0.73509999999999998</v>
      </c>
      <c r="E11" s="2">
        <v>0.62870000000000004</v>
      </c>
      <c r="F11" s="2">
        <v>0.19600000000000001</v>
      </c>
      <c r="G11" s="2">
        <v>2.4199999999999999E-2</v>
      </c>
      <c r="H11" s="2">
        <v>0.57599999999999996</v>
      </c>
      <c r="I11" s="2">
        <v>0.23330000000000001</v>
      </c>
      <c r="J11" s="2">
        <v>0.57989999999999997</v>
      </c>
      <c r="K11" s="2">
        <v>0.18679999999999999</v>
      </c>
      <c r="L11" s="2">
        <v>0</v>
      </c>
      <c r="M11" s="2">
        <v>0.89449999999999996</v>
      </c>
      <c r="N11" s="2">
        <v>9.4899999999999998E-2</v>
      </c>
      <c r="O11" s="2">
        <v>1.06E-2</v>
      </c>
      <c r="P11" s="2">
        <v>0</v>
      </c>
      <c r="Q11" s="2">
        <v>0.47149999999999997</v>
      </c>
      <c r="R11" s="2">
        <v>0.52610000000000001</v>
      </c>
      <c r="S11" s="2">
        <v>6.8500000000000005E-2</v>
      </c>
      <c r="T11" s="2">
        <v>1.78E-2</v>
      </c>
      <c r="U11" s="2">
        <v>0.32719999999999999</v>
      </c>
      <c r="V11" s="2">
        <v>0.58650000000000002</v>
      </c>
      <c r="W11" s="2">
        <v>0.3115</v>
      </c>
      <c r="X11" s="2">
        <v>2.23E-2</v>
      </c>
      <c r="Y11" s="2">
        <v>0.49380000000000002</v>
      </c>
      <c r="Z11" s="2">
        <v>0.1724</v>
      </c>
    </row>
    <row r="12" spans="1:26">
      <c r="A12" s="2">
        <v>1</v>
      </c>
      <c r="B12" s="2">
        <v>0.3609</v>
      </c>
      <c r="C12" s="2">
        <v>0.17799999999999999</v>
      </c>
      <c r="D12" s="2">
        <v>0.49580000000000002</v>
      </c>
      <c r="E12" s="2">
        <v>0.32140000000000002</v>
      </c>
      <c r="F12" s="2">
        <v>0.26069999999999999</v>
      </c>
      <c r="G12" s="2">
        <v>1.5599999999999999E-2</v>
      </c>
      <c r="H12" s="2">
        <v>0.4592</v>
      </c>
      <c r="I12" s="2">
        <v>0.308</v>
      </c>
      <c r="J12" s="2">
        <v>0.57769999999999999</v>
      </c>
      <c r="K12" s="2">
        <v>0.1086</v>
      </c>
      <c r="L12" s="2">
        <v>5.7000000000000002E-3</v>
      </c>
      <c r="M12" s="2">
        <v>0.86519999999999997</v>
      </c>
      <c r="N12" s="2">
        <v>0.1341</v>
      </c>
      <c r="O12" s="2">
        <v>6.9999999999999999E-4</v>
      </c>
      <c r="P12" s="2">
        <v>0</v>
      </c>
      <c r="Q12" s="2">
        <v>0.46229999999999999</v>
      </c>
      <c r="R12" s="2">
        <v>0.3241</v>
      </c>
      <c r="S12" s="2">
        <v>0.14910000000000001</v>
      </c>
      <c r="T12" s="2">
        <v>2.8799999999999999E-2</v>
      </c>
      <c r="U12" s="2">
        <v>8.1799999999999998E-2</v>
      </c>
      <c r="V12" s="2">
        <v>0.74039999999999995</v>
      </c>
      <c r="W12" s="2">
        <v>0.2717</v>
      </c>
      <c r="X12" s="2">
        <v>2.1299999999999999E-2</v>
      </c>
      <c r="Y12" s="2">
        <v>0.63149999999999995</v>
      </c>
      <c r="Z12" s="2">
        <v>7.5399999999999995E-2</v>
      </c>
    </row>
    <row r="13" spans="1:26">
      <c r="A13" s="2">
        <v>1</v>
      </c>
      <c r="B13" s="2">
        <v>0.41089999999999999</v>
      </c>
      <c r="C13" s="2">
        <v>0.1807</v>
      </c>
      <c r="D13" s="2">
        <v>0.72309999999999997</v>
      </c>
      <c r="E13" s="2">
        <v>0.44259999999999999</v>
      </c>
      <c r="F13" s="2">
        <v>0.3332</v>
      </c>
      <c r="G13" s="2">
        <v>1.9900000000000001E-2</v>
      </c>
      <c r="H13" s="2">
        <v>0.49349999999999999</v>
      </c>
      <c r="I13" s="2">
        <v>0.17249999999999999</v>
      </c>
      <c r="J13" s="2">
        <v>0.60389999999999999</v>
      </c>
      <c r="K13" s="2">
        <v>0.22309999999999999</v>
      </c>
      <c r="L13" s="2">
        <v>5.9999999999999995E-4</v>
      </c>
      <c r="M13" s="2">
        <v>0.8196</v>
      </c>
      <c r="N13" s="2">
        <v>0.1656</v>
      </c>
      <c r="O13" s="2">
        <v>1.3100000000000001E-2</v>
      </c>
      <c r="P13" s="2">
        <v>1.6999999999999999E-3</v>
      </c>
      <c r="Q13" s="2">
        <v>0.4284</v>
      </c>
      <c r="R13" s="2">
        <v>0.38429999999999997</v>
      </c>
      <c r="S13" s="2">
        <v>9.3399999999999997E-2</v>
      </c>
      <c r="T13" s="2">
        <v>7.2400000000000006E-2</v>
      </c>
      <c r="U13" s="2">
        <v>0.18210000000000001</v>
      </c>
      <c r="V13" s="2">
        <v>0.65210000000000001</v>
      </c>
      <c r="W13" s="2">
        <v>0.26779999999999998</v>
      </c>
      <c r="X13" s="2">
        <v>3.7699999999999997E-2</v>
      </c>
      <c r="Y13" s="2">
        <v>0.63670000000000004</v>
      </c>
      <c r="Z13" s="2">
        <v>5.7799999999999997E-2</v>
      </c>
    </row>
    <row r="14" spans="1:26">
      <c r="A14" s="2">
        <v>1</v>
      </c>
      <c r="B14" s="2">
        <v>0.33710000000000001</v>
      </c>
      <c r="C14" s="2">
        <v>9.5500000000000002E-2</v>
      </c>
      <c r="D14" s="2">
        <v>0.55200000000000005</v>
      </c>
      <c r="E14" s="2">
        <v>0.36320000000000002</v>
      </c>
      <c r="F14" s="2">
        <v>0.26179999999999998</v>
      </c>
      <c r="G14" s="2">
        <v>5.74E-2</v>
      </c>
      <c r="H14" s="2">
        <v>0.62029999999999996</v>
      </c>
      <c r="I14" s="2">
        <v>0.1391</v>
      </c>
      <c r="J14" s="2">
        <v>0.50549999999999995</v>
      </c>
      <c r="K14" s="2">
        <v>0.35099999999999998</v>
      </c>
      <c r="L14" s="2">
        <v>4.4000000000000003E-3</v>
      </c>
      <c r="M14" s="2">
        <v>0.81599999999999995</v>
      </c>
      <c r="N14" s="2">
        <v>0.1236</v>
      </c>
      <c r="O14" s="2">
        <v>5.5199999999999999E-2</v>
      </c>
      <c r="P14" s="2">
        <v>5.1999999999999998E-3</v>
      </c>
      <c r="Q14" s="2">
        <v>0.49869999999999998</v>
      </c>
      <c r="R14" s="2">
        <v>0.38140000000000002</v>
      </c>
      <c r="S14" s="2">
        <v>0.1804</v>
      </c>
      <c r="T14" s="2">
        <v>5.7299999999999997E-2</v>
      </c>
      <c r="U14" s="2">
        <v>0.1867</v>
      </c>
      <c r="V14" s="2">
        <v>0.5756</v>
      </c>
      <c r="W14" s="2">
        <v>0.30499999999999999</v>
      </c>
      <c r="X14" s="2">
        <v>1.17E-2</v>
      </c>
      <c r="Y14" s="2">
        <v>0.56020000000000003</v>
      </c>
      <c r="Z14" s="2">
        <v>0.1231</v>
      </c>
    </row>
    <row r="15" spans="1:26">
      <c r="A15" s="2">
        <v>1</v>
      </c>
      <c r="B15" s="2">
        <v>0.29499999999999998</v>
      </c>
      <c r="C15" s="2">
        <v>0.1641</v>
      </c>
      <c r="D15" s="2">
        <v>0.53210000000000002</v>
      </c>
      <c r="E15" s="2">
        <v>0.48230000000000001</v>
      </c>
      <c r="F15" s="2">
        <v>0.25640000000000002</v>
      </c>
      <c r="G15" s="2">
        <v>2.6599999999999999E-2</v>
      </c>
      <c r="H15" s="2">
        <v>0.56999999999999995</v>
      </c>
      <c r="I15" s="2">
        <v>7.2099999999999997E-2</v>
      </c>
      <c r="J15" s="2">
        <v>0.75980000000000003</v>
      </c>
      <c r="K15" s="2">
        <v>0.15340000000000001</v>
      </c>
      <c r="L15" s="2">
        <v>1.47E-2</v>
      </c>
      <c r="M15" s="2">
        <v>0.86199999999999999</v>
      </c>
      <c r="N15" s="2">
        <v>0.1022</v>
      </c>
      <c r="O15" s="2">
        <v>3.0800000000000001E-2</v>
      </c>
      <c r="P15" s="2">
        <v>4.8999999999999998E-3</v>
      </c>
      <c r="Q15" s="2">
        <v>0.47689999999999999</v>
      </c>
      <c r="R15" s="2">
        <v>0.49370000000000003</v>
      </c>
      <c r="S15" s="2">
        <v>0.1225</v>
      </c>
      <c r="T15" s="2">
        <v>5.0999999999999997E-2</v>
      </c>
      <c r="U15" s="2">
        <v>0.15340000000000001</v>
      </c>
      <c r="V15" s="2">
        <v>0.67310000000000003</v>
      </c>
      <c r="W15" s="2">
        <v>0.21260000000000001</v>
      </c>
      <c r="X15" s="2">
        <v>1.7899999999999999E-2</v>
      </c>
      <c r="Y15" s="2">
        <v>0.69140000000000001</v>
      </c>
      <c r="Z15" s="2">
        <v>7.8200000000000006E-2</v>
      </c>
    </row>
    <row r="16" spans="1:26">
      <c r="A16" s="2">
        <v>1</v>
      </c>
      <c r="B16" s="2">
        <v>0.26669999999999999</v>
      </c>
      <c r="C16" s="2">
        <v>0.2336</v>
      </c>
      <c r="D16" s="2">
        <v>0.76939999999999997</v>
      </c>
      <c r="E16" s="2">
        <v>0.2797</v>
      </c>
      <c r="F16" s="2">
        <v>0.4945</v>
      </c>
      <c r="G16" s="2">
        <v>2.7300000000000001E-2</v>
      </c>
      <c r="H16" s="2">
        <v>0.42309999999999998</v>
      </c>
      <c r="I16" s="2">
        <v>0.19439999999999999</v>
      </c>
      <c r="J16" s="2">
        <v>0.6623</v>
      </c>
      <c r="K16" s="2">
        <v>0.1399</v>
      </c>
      <c r="L16" s="2">
        <v>3.5000000000000001E-3</v>
      </c>
      <c r="M16" s="2">
        <v>0.92479999999999996</v>
      </c>
      <c r="N16" s="2">
        <v>6.7799999999999999E-2</v>
      </c>
      <c r="O16" s="2">
        <v>6.6E-3</v>
      </c>
      <c r="P16" s="2">
        <v>8.0000000000000004E-4</v>
      </c>
      <c r="Q16" s="2">
        <v>0.36849999999999999</v>
      </c>
      <c r="R16" s="2">
        <v>0.57509999999999994</v>
      </c>
      <c r="S16" s="2">
        <v>0.34370000000000001</v>
      </c>
      <c r="T16" s="2">
        <v>7.85E-2</v>
      </c>
      <c r="U16" s="2">
        <v>0.1694</v>
      </c>
      <c r="V16" s="2">
        <v>0.40839999999999999</v>
      </c>
      <c r="W16" s="2">
        <v>0.52690000000000003</v>
      </c>
      <c r="X16" s="2">
        <v>1.7899999999999999E-2</v>
      </c>
      <c r="Y16" s="2">
        <v>0.33750000000000002</v>
      </c>
      <c r="Z16" s="2">
        <v>0.1178</v>
      </c>
    </row>
    <row r="17" spans="1:26">
      <c r="A17" s="2">
        <v>1</v>
      </c>
      <c r="B17" s="2">
        <v>0.3377</v>
      </c>
      <c r="C17" s="2">
        <v>0.12690000000000001</v>
      </c>
      <c r="D17" s="2">
        <v>0.4582</v>
      </c>
      <c r="E17" s="2">
        <v>0.42520000000000002</v>
      </c>
      <c r="F17" s="2">
        <v>0.26640000000000003</v>
      </c>
      <c r="G17" s="2">
        <v>9.6799999999999997E-2</v>
      </c>
      <c r="H17" s="2">
        <v>0.49349999999999999</v>
      </c>
      <c r="I17" s="2">
        <v>0.30840000000000001</v>
      </c>
      <c r="J17" s="2">
        <v>0.39090000000000003</v>
      </c>
      <c r="K17" s="2">
        <v>0.28120000000000001</v>
      </c>
      <c r="L17" s="2">
        <v>1.95E-2</v>
      </c>
      <c r="M17" s="2">
        <v>0.77729999999999999</v>
      </c>
      <c r="N17" s="2">
        <v>0.14549999999999999</v>
      </c>
      <c r="O17" s="2">
        <v>7.2700000000000001E-2</v>
      </c>
      <c r="P17" s="2">
        <v>4.4999999999999997E-3</v>
      </c>
      <c r="Q17" s="2">
        <v>0.67130000000000001</v>
      </c>
      <c r="R17" s="2">
        <v>0.1648</v>
      </c>
      <c r="S17" s="2">
        <v>8.9099999999999999E-2</v>
      </c>
      <c r="T17" s="2">
        <v>1.06E-2</v>
      </c>
      <c r="U17" s="2">
        <v>6.3500000000000001E-2</v>
      </c>
      <c r="V17" s="2">
        <v>0.83689999999999998</v>
      </c>
      <c r="W17" s="2">
        <v>0.153</v>
      </c>
      <c r="X17" s="2">
        <v>2.07E-2</v>
      </c>
      <c r="Y17" s="2">
        <v>0.76119999999999999</v>
      </c>
      <c r="Z17" s="2">
        <v>6.5100000000000005E-2</v>
      </c>
    </row>
    <row r="18" spans="1:26">
      <c r="A18" s="2">
        <v>1</v>
      </c>
      <c r="B18" s="2">
        <v>0.27560000000000001</v>
      </c>
      <c r="C18" s="2">
        <v>0.29389999999999999</v>
      </c>
      <c r="D18" s="2">
        <v>0.43070000000000003</v>
      </c>
      <c r="E18" s="2">
        <v>0.36720000000000003</v>
      </c>
      <c r="F18" s="2">
        <v>0.27329999999999999</v>
      </c>
      <c r="G18" s="2">
        <v>7.4099999999999999E-2</v>
      </c>
      <c r="H18" s="2">
        <v>0.52149999999999996</v>
      </c>
      <c r="I18" s="2">
        <v>9.9900000000000003E-2</v>
      </c>
      <c r="J18" s="2">
        <v>0.67900000000000005</v>
      </c>
      <c r="K18" s="2">
        <v>0.1966</v>
      </c>
      <c r="L18" s="2">
        <v>2.4500000000000001E-2</v>
      </c>
      <c r="M18" s="2">
        <v>0.75119999999999998</v>
      </c>
      <c r="N18" s="2">
        <v>0.19259999999999999</v>
      </c>
      <c r="O18" s="2">
        <v>4.5699999999999998E-2</v>
      </c>
      <c r="P18" s="2">
        <v>1.06E-2</v>
      </c>
      <c r="Q18" s="2">
        <v>0.61380000000000001</v>
      </c>
      <c r="R18" s="2">
        <v>0.24879999999999999</v>
      </c>
      <c r="S18" s="2">
        <v>7.2400000000000006E-2</v>
      </c>
      <c r="T18" s="2">
        <v>4.8300000000000003E-2</v>
      </c>
      <c r="U18" s="2">
        <v>0.14330000000000001</v>
      </c>
      <c r="V18" s="2">
        <v>0.73599999999999999</v>
      </c>
      <c r="W18" s="2">
        <v>0.19800000000000001</v>
      </c>
      <c r="X18" s="2">
        <v>2.81E-2</v>
      </c>
      <c r="Y18" s="2">
        <v>0.71870000000000001</v>
      </c>
      <c r="Z18" s="2">
        <v>5.5199999999999999E-2</v>
      </c>
    </row>
    <row r="19" spans="1:26">
      <c r="A19" s="2">
        <v>1</v>
      </c>
      <c r="B19" s="2">
        <v>0.1925</v>
      </c>
      <c r="C19" s="2">
        <v>0.37840000000000001</v>
      </c>
      <c r="D19" s="2">
        <v>0.75290000000000001</v>
      </c>
      <c r="E19" s="2">
        <v>0.46379999999999999</v>
      </c>
      <c r="F19" s="2">
        <v>0.25509999999999999</v>
      </c>
      <c r="G19" s="2">
        <v>4.02E-2</v>
      </c>
      <c r="H19" s="2">
        <v>0.60260000000000002</v>
      </c>
      <c r="I19" s="2">
        <v>0.1492</v>
      </c>
      <c r="J19" s="2">
        <v>0.60899999999999999</v>
      </c>
      <c r="K19" s="2">
        <v>0.24179999999999999</v>
      </c>
      <c r="L19" s="2">
        <v>0</v>
      </c>
      <c r="M19" s="2">
        <v>0.82350000000000001</v>
      </c>
      <c r="N19" s="2">
        <v>0.15570000000000001</v>
      </c>
      <c r="O19" s="2">
        <v>1.7899999999999999E-2</v>
      </c>
      <c r="P19" s="2">
        <v>2.8999999999999998E-3</v>
      </c>
      <c r="Q19" s="2">
        <v>0.42780000000000001</v>
      </c>
      <c r="R19" s="2">
        <v>0.50670000000000004</v>
      </c>
      <c r="S19" s="2">
        <v>9.2299999999999993E-2</v>
      </c>
      <c r="T19" s="2">
        <v>6.7500000000000004E-2</v>
      </c>
      <c r="U19" s="2">
        <v>0.43209999999999998</v>
      </c>
      <c r="V19" s="2">
        <v>0.40810000000000002</v>
      </c>
      <c r="W19" s="2">
        <v>0.40450000000000003</v>
      </c>
      <c r="X19" s="2">
        <v>6.3899999999999998E-2</v>
      </c>
      <c r="Y19" s="2">
        <v>0.43730000000000002</v>
      </c>
      <c r="Z19" s="2">
        <v>9.4299999999999995E-2</v>
      </c>
    </row>
    <row r="20" spans="1:26">
      <c r="A20" s="2">
        <v>1</v>
      </c>
      <c r="B20" s="2">
        <v>0.1983</v>
      </c>
      <c r="C20" s="2">
        <v>0.1225</v>
      </c>
      <c r="D20" s="2">
        <v>0.80800000000000005</v>
      </c>
      <c r="E20" s="2">
        <v>0.2772</v>
      </c>
      <c r="F20" s="2">
        <v>0.48499999999999999</v>
      </c>
      <c r="G20" s="2">
        <v>6.4999999999999997E-3</v>
      </c>
      <c r="H20" s="2">
        <v>0.45610000000000001</v>
      </c>
      <c r="I20" s="2">
        <v>0.1817</v>
      </c>
      <c r="J20" s="2">
        <v>0.62360000000000004</v>
      </c>
      <c r="K20" s="2">
        <v>0.1905</v>
      </c>
      <c r="L20" s="2">
        <v>4.1999999999999997E-3</v>
      </c>
      <c r="M20" s="2">
        <v>0.89570000000000005</v>
      </c>
      <c r="N20" s="2">
        <v>0.1012</v>
      </c>
      <c r="O20" s="2">
        <v>2.7000000000000001E-3</v>
      </c>
      <c r="P20" s="2">
        <v>4.0000000000000002E-4</v>
      </c>
      <c r="Q20" s="2">
        <v>0.26429999999999998</v>
      </c>
      <c r="R20" s="2">
        <v>0.59419999999999995</v>
      </c>
      <c r="S20" s="2">
        <v>0.28839999999999999</v>
      </c>
      <c r="T20" s="2">
        <v>6.0999999999999999E-2</v>
      </c>
      <c r="U20" s="2">
        <v>0.25750000000000001</v>
      </c>
      <c r="V20" s="2">
        <v>0.39300000000000002</v>
      </c>
      <c r="W20" s="2">
        <v>0.59889999999999999</v>
      </c>
      <c r="X20" s="2">
        <v>7.6499999999999999E-2</v>
      </c>
      <c r="Y20" s="2">
        <v>0.26690000000000003</v>
      </c>
      <c r="Z20" s="2">
        <v>5.7700000000000001E-2</v>
      </c>
    </row>
    <row r="21" spans="1:26">
      <c r="A21" s="2">
        <v>1</v>
      </c>
      <c r="B21" s="2">
        <v>0.14560000000000001</v>
      </c>
      <c r="C21" s="2">
        <v>0.25719999999999998</v>
      </c>
      <c r="D21" s="2">
        <v>0.6381</v>
      </c>
      <c r="E21" s="2">
        <v>0.29199999999999998</v>
      </c>
      <c r="F21" s="2">
        <v>0.35809999999999997</v>
      </c>
      <c r="G21" s="2">
        <v>1.1299999999999999E-2</v>
      </c>
      <c r="H21" s="2">
        <v>0.51190000000000002</v>
      </c>
      <c r="I21" s="2">
        <v>0.26590000000000003</v>
      </c>
      <c r="J21" s="2">
        <v>0.60140000000000005</v>
      </c>
      <c r="K21" s="2">
        <v>0.13109999999999999</v>
      </c>
      <c r="L21" s="2">
        <v>1.6000000000000001E-3</v>
      </c>
      <c r="M21" s="2">
        <v>0.91479999999999995</v>
      </c>
      <c r="N21" s="2">
        <v>7.8700000000000006E-2</v>
      </c>
      <c r="O21" s="2">
        <v>5.4000000000000003E-3</v>
      </c>
      <c r="P21" s="2">
        <v>1.1000000000000001E-3</v>
      </c>
      <c r="Q21" s="2">
        <v>0.25990000000000002</v>
      </c>
      <c r="R21" s="2">
        <v>0.14480000000000001</v>
      </c>
      <c r="S21" s="2">
        <v>0.38619999999999999</v>
      </c>
      <c r="T21" s="2">
        <v>5.4199999999999998E-2</v>
      </c>
      <c r="U21" s="2">
        <v>0.1673</v>
      </c>
      <c r="V21" s="2">
        <v>0.39219999999999999</v>
      </c>
      <c r="W21" s="2">
        <v>0.52380000000000004</v>
      </c>
      <c r="X21" s="2">
        <v>1.46E-2</v>
      </c>
      <c r="Y21" s="2">
        <v>0.33729999999999999</v>
      </c>
      <c r="Z21" s="2">
        <v>0.12429999999999999</v>
      </c>
    </row>
    <row r="22" spans="1:26">
      <c r="A22" s="2">
        <v>1</v>
      </c>
      <c r="B22" s="2">
        <v>0.28160000000000002</v>
      </c>
      <c r="C22" s="2">
        <v>0.1318</v>
      </c>
      <c r="D22" s="2">
        <v>0.58950000000000002</v>
      </c>
      <c r="E22" s="2">
        <v>0.36020000000000002</v>
      </c>
      <c r="F22" s="2">
        <v>0.30399999999999999</v>
      </c>
      <c r="G22" s="2">
        <v>3.04E-2</v>
      </c>
      <c r="H22" s="2">
        <v>0.51490000000000002</v>
      </c>
      <c r="I22" s="2">
        <v>0.1729</v>
      </c>
      <c r="J22" s="2">
        <v>0.69159999999999999</v>
      </c>
      <c r="K22" s="2">
        <v>0.1336</v>
      </c>
      <c r="L22" s="2">
        <v>1.9E-3</v>
      </c>
      <c r="M22" s="2">
        <v>0.88980000000000004</v>
      </c>
      <c r="N22" s="2">
        <v>7.9200000000000007E-2</v>
      </c>
      <c r="O22" s="2">
        <v>2.6599999999999999E-2</v>
      </c>
      <c r="P22" s="2">
        <v>4.4000000000000003E-3</v>
      </c>
      <c r="Q22" s="2">
        <v>0.57240000000000002</v>
      </c>
      <c r="R22" s="2">
        <v>0.27200000000000002</v>
      </c>
      <c r="S22" s="2">
        <v>0.109</v>
      </c>
      <c r="T22" s="2">
        <v>6.4100000000000004E-2</v>
      </c>
      <c r="U22" s="2">
        <v>0.248</v>
      </c>
      <c r="V22" s="2">
        <v>0.57879999999999998</v>
      </c>
      <c r="W22" s="2">
        <v>0.27739999999999998</v>
      </c>
      <c r="X22" s="2">
        <v>2.7300000000000001E-2</v>
      </c>
      <c r="Y22" s="2">
        <v>0.62749999999999995</v>
      </c>
      <c r="Z22" s="2">
        <v>6.7900000000000002E-2</v>
      </c>
    </row>
    <row r="23" spans="1:26">
      <c r="A23" s="2">
        <v>1</v>
      </c>
      <c r="B23" s="2">
        <v>0.90249999999999997</v>
      </c>
      <c r="C23" s="2">
        <v>0.27129999999999999</v>
      </c>
      <c r="D23" s="2">
        <v>0.80149999999999999</v>
      </c>
      <c r="E23" s="2">
        <v>0.31929999999999997</v>
      </c>
      <c r="F23" s="2">
        <v>0.4637</v>
      </c>
      <c r="G23" s="2">
        <v>4.7100000000000003E-2</v>
      </c>
      <c r="H23" s="2">
        <v>0.18310000000000001</v>
      </c>
      <c r="I23" s="2">
        <v>0.35249999999999998</v>
      </c>
      <c r="J23" s="2">
        <v>0.45379999999999998</v>
      </c>
      <c r="K23" s="2">
        <v>0.1731</v>
      </c>
      <c r="L23" s="2">
        <v>2.06E-2</v>
      </c>
      <c r="M23" s="2">
        <v>0.8286</v>
      </c>
      <c r="N23" s="2">
        <v>8.8999999999999996E-2</v>
      </c>
      <c r="O23" s="2">
        <v>7.8700000000000006E-2</v>
      </c>
      <c r="P23" s="2">
        <v>3.7000000000000002E-3</v>
      </c>
      <c r="Q23" s="2">
        <v>0.60560000000000003</v>
      </c>
      <c r="R23" s="2">
        <v>0.32119999999999999</v>
      </c>
      <c r="S23" s="2">
        <v>0.17</v>
      </c>
      <c r="T23" s="2">
        <v>8.5699999999999998E-2</v>
      </c>
      <c r="U23" s="2">
        <v>0.1203</v>
      </c>
      <c r="V23" s="2">
        <v>0.624</v>
      </c>
      <c r="W23" s="2">
        <v>0.29680000000000001</v>
      </c>
      <c r="X23" s="2">
        <v>5.1900000000000002E-2</v>
      </c>
      <c r="Y23" s="2">
        <v>0.60560000000000003</v>
      </c>
      <c r="Z23" s="2">
        <v>4.5600000000000002E-2</v>
      </c>
    </row>
    <row r="24" spans="1:26">
      <c r="A24" s="2">
        <v>1</v>
      </c>
      <c r="B24" s="2">
        <v>0.89470000000000005</v>
      </c>
      <c r="C24" s="2">
        <v>0.13669999999999999</v>
      </c>
      <c r="D24" s="2">
        <v>0.58409999999999995</v>
      </c>
      <c r="E24" s="2">
        <v>0.35880000000000001</v>
      </c>
      <c r="F24" s="2">
        <v>0.29899999999999999</v>
      </c>
      <c r="G24" s="2">
        <v>1.2200000000000001E-2</v>
      </c>
      <c r="H24" s="2">
        <v>0.52149999999999996</v>
      </c>
      <c r="I24" s="2">
        <v>6.3799999999999996E-2</v>
      </c>
      <c r="J24" s="2">
        <v>0.66639999999999999</v>
      </c>
      <c r="K24" s="2">
        <v>0.2198</v>
      </c>
      <c r="L24" s="2">
        <v>0.05</v>
      </c>
      <c r="M24" s="2">
        <v>0.747</v>
      </c>
      <c r="N24" s="2">
        <v>0.1074</v>
      </c>
      <c r="O24" s="2">
        <v>0.14510000000000001</v>
      </c>
      <c r="P24" s="2">
        <v>5.0000000000000001E-4</v>
      </c>
      <c r="Q24" s="2">
        <v>0.33090000000000003</v>
      </c>
      <c r="R24" s="2">
        <v>0.3589</v>
      </c>
      <c r="S24" s="2">
        <v>0.12759999999999999</v>
      </c>
      <c r="T24" s="2">
        <v>7.2900000000000006E-2</v>
      </c>
      <c r="U24" s="2">
        <v>0.36799999999999999</v>
      </c>
      <c r="V24" s="2">
        <v>0.43149999999999999</v>
      </c>
      <c r="W24" s="2">
        <v>0.40050000000000002</v>
      </c>
      <c r="X24" s="2">
        <v>6.3600000000000004E-2</v>
      </c>
      <c r="Y24" s="2">
        <v>0.37359999999999999</v>
      </c>
      <c r="Z24" s="2">
        <v>0.1623</v>
      </c>
    </row>
    <row r="25" spans="1:26">
      <c r="A25" s="2">
        <v>1</v>
      </c>
      <c r="B25" s="2">
        <v>0.94899999999999995</v>
      </c>
      <c r="C25" s="2">
        <v>0.21510000000000001</v>
      </c>
      <c r="D25" s="2">
        <v>0.65349999999999997</v>
      </c>
      <c r="E25" s="2">
        <v>0.29959999999999998</v>
      </c>
      <c r="F25" s="2">
        <v>0.32390000000000002</v>
      </c>
      <c r="G25" s="2">
        <v>0.10349999999999999</v>
      </c>
      <c r="H25" s="2">
        <v>0.36890000000000001</v>
      </c>
      <c r="I25" s="2">
        <v>0.28110000000000002</v>
      </c>
      <c r="J25" s="2">
        <v>0.46229999999999999</v>
      </c>
      <c r="K25" s="2">
        <v>0.2112</v>
      </c>
      <c r="L25" s="2">
        <v>4.5400000000000003E-2</v>
      </c>
      <c r="M25" s="2">
        <v>0.80620000000000003</v>
      </c>
      <c r="N25" s="2">
        <v>4.65E-2</v>
      </c>
      <c r="O25" s="2">
        <v>0.14069999999999999</v>
      </c>
      <c r="P25" s="2">
        <v>6.6E-3</v>
      </c>
      <c r="Q25" s="2">
        <v>0.45829999999999999</v>
      </c>
      <c r="R25" s="2">
        <v>0.24709999999999999</v>
      </c>
      <c r="S25" s="2">
        <v>0.17649999999999999</v>
      </c>
      <c r="T25" s="2">
        <v>5.7299999999999997E-2</v>
      </c>
      <c r="U25" s="2">
        <v>0.20749999999999999</v>
      </c>
      <c r="V25" s="2">
        <v>0.55869999999999997</v>
      </c>
      <c r="W25" s="2">
        <v>0.3478</v>
      </c>
      <c r="X25" s="2">
        <v>2.1499999999999998E-2</v>
      </c>
      <c r="Y25" s="2">
        <v>0.46789999999999998</v>
      </c>
      <c r="Z25" s="2">
        <v>0.1628</v>
      </c>
    </row>
    <row r="26" spans="1:26">
      <c r="A26" s="2">
        <v>1</v>
      </c>
      <c r="B26" s="2">
        <v>0.94889999999999997</v>
      </c>
      <c r="C26" s="2">
        <v>0.21260000000000001</v>
      </c>
      <c r="D26" s="2">
        <v>0.7319</v>
      </c>
      <c r="E26" s="2">
        <v>0.30259999999999998</v>
      </c>
      <c r="F26" s="2">
        <v>0.44159999999999999</v>
      </c>
      <c r="G26" s="2">
        <v>8.8999999999999999E-3</v>
      </c>
      <c r="H26" s="2">
        <v>0.18090000000000001</v>
      </c>
      <c r="I26" s="2">
        <v>0.21099999999999999</v>
      </c>
      <c r="J26" s="2">
        <v>0.62480000000000002</v>
      </c>
      <c r="K26" s="2">
        <v>0.1217</v>
      </c>
      <c r="L26" s="2">
        <v>4.2500000000000003E-2</v>
      </c>
      <c r="M26" s="2">
        <v>0.84599999999999997</v>
      </c>
      <c r="N26" s="2">
        <v>8.0699999999999994E-2</v>
      </c>
      <c r="O26" s="2">
        <v>7.2999999999999995E-2</v>
      </c>
      <c r="P26" s="2">
        <v>2.9999999999999997E-4</v>
      </c>
      <c r="Q26" s="2">
        <v>0.57389999999999997</v>
      </c>
      <c r="R26" s="2">
        <v>0.2223</v>
      </c>
      <c r="S26" s="2">
        <v>5.2600000000000001E-2</v>
      </c>
      <c r="T26" s="2">
        <v>4.24E-2</v>
      </c>
      <c r="U26" s="2">
        <v>0.15229999999999999</v>
      </c>
      <c r="V26" s="2">
        <v>0.75280000000000002</v>
      </c>
      <c r="W26" s="2">
        <v>0.2243</v>
      </c>
      <c r="X26" s="2">
        <v>2.5899999999999999E-2</v>
      </c>
      <c r="Y26" s="2">
        <v>0.53749999999999998</v>
      </c>
      <c r="Z26" s="2">
        <v>0.21229999999999999</v>
      </c>
    </row>
    <row r="27" spans="1:26">
      <c r="A27" s="2">
        <v>1</v>
      </c>
      <c r="B27" s="2">
        <v>0.93820000000000003</v>
      </c>
      <c r="C27" s="2">
        <v>0.2949</v>
      </c>
      <c r="D27" s="2">
        <v>0.72319999999999995</v>
      </c>
      <c r="E27" s="2">
        <v>0.42209999999999998</v>
      </c>
      <c r="F27" s="2">
        <v>0.26450000000000001</v>
      </c>
      <c r="G27" s="2">
        <v>3.15E-2</v>
      </c>
      <c r="H27" s="2">
        <v>0.39910000000000001</v>
      </c>
      <c r="I27" s="2">
        <v>0.1018</v>
      </c>
      <c r="J27" s="2">
        <v>0.63970000000000005</v>
      </c>
      <c r="K27" s="2">
        <v>0.24740000000000001</v>
      </c>
      <c r="L27" s="2">
        <v>1.0999999999999999E-2</v>
      </c>
      <c r="M27" s="2">
        <v>0.76600000000000001</v>
      </c>
      <c r="N27" s="2">
        <v>0.15340000000000001</v>
      </c>
      <c r="O27" s="2">
        <v>7.8700000000000006E-2</v>
      </c>
      <c r="P27" s="2">
        <v>1.8E-3</v>
      </c>
      <c r="Q27" s="2">
        <v>0.44</v>
      </c>
      <c r="R27" s="2">
        <v>0.32590000000000002</v>
      </c>
      <c r="S27" s="2">
        <v>6.1800000000000001E-2</v>
      </c>
      <c r="T27" s="2">
        <v>8.9399999999999993E-2</v>
      </c>
      <c r="U27" s="2">
        <v>0.42870000000000003</v>
      </c>
      <c r="V27" s="2">
        <v>0.42009999999999997</v>
      </c>
      <c r="W27" s="2">
        <v>0.35620000000000002</v>
      </c>
      <c r="X27" s="2">
        <v>8.8700000000000001E-2</v>
      </c>
      <c r="Y27" s="2">
        <v>0.47589999999999999</v>
      </c>
      <c r="Z27" s="2">
        <v>7.9200000000000007E-2</v>
      </c>
    </row>
    <row r="28" spans="1:26">
      <c r="A28" s="2">
        <v>1</v>
      </c>
      <c r="B28" s="2">
        <v>0.26729999999999998</v>
      </c>
      <c r="C28" s="2">
        <v>0.28999999999999998</v>
      </c>
      <c r="D28" s="2">
        <v>0.81930000000000003</v>
      </c>
      <c r="E28" s="2">
        <v>0.38779999999999998</v>
      </c>
      <c r="F28" s="2">
        <v>0.47970000000000002</v>
      </c>
      <c r="G28" s="2">
        <v>4.2500000000000003E-2</v>
      </c>
      <c r="H28" s="2">
        <v>0.17610000000000001</v>
      </c>
      <c r="I28" s="2">
        <v>0.25040000000000001</v>
      </c>
      <c r="J28" s="2">
        <v>0.42949999999999999</v>
      </c>
      <c r="K28" s="2">
        <v>0.28299999999999997</v>
      </c>
      <c r="L28" s="2">
        <v>3.7100000000000001E-2</v>
      </c>
      <c r="M28" s="2">
        <v>0.70309999999999995</v>
      </c>
      <c r="N28" s="2">
        <v>2.3999999999999998E-3</v>
      </c>
      <c r="O28" s="2">
        <v>0.1883</v>
      </c>
      <c r="P28" s="2">
        <v>0.1062</v>
      </c>
      <c r="Q28" s="2">
        <v>0.38529999999999998</v>
      </c>
      <c r="R28" s="2">
        <v>0.22789999999999999</v>
      </c>
      <c r="S28" s="2">
        <v>0.18709999999999999</v>
      </c>
      <c r="T28" s="2">
        <v>8.7599999999999997E-2</v>
      </c>
      <c r="U28" s="2">
        <v>0.4773</v>
      </c>
      <c r="V28" s="2">
        <v>0.24809999999999999</v>
      </c>
      <c r="W28" s="2">
        <v>0.38350000000000001</v>
      </c>
      <c r="X28" s="2">
        <v>5.6399999999999999E-2</v>
      </c>
      <c r="Y28" s="2">
        <v>0.5071</v>
      </c>
      <c r="Z28" s="2">
        <v>5.2900000000000003E-2</v>
      </c>
    </row>
    <row r="29" spans="1:26">
      <c r="A29" s="2">
        <v>1</v>
      </c>
      <c r="B29" s="2">
        <v>0.15029999999999999</v>
      </c>
      <c r="C29" s="2">
        <v>0.2203</v>
      </c>
      <c r="D29" s="2">
        <v>0.63380000000000003</v>
      </c>
      <c r="E29" s="2">
        <v>0.29399999999999998</v>
      </c>
      <c r="F29" s="2">
        <v>0.49430000000000002</v>
      </c>
      <c r="G29" s="2">
        <v>5.33E-2</v>
      </c>
      <c r="H29" s="2">
        <v>0.19359999999999999</v>
      </c>
      <c r="I29" s="2">
        <v>0.1085</v>
      </c>
      <c r="J29" s="2">
        <v>0.58550000000000002</v>
      </c>
      <c r="K29" s="2">
        <v>0.2797</v>
      </c>
      <c r="L29" s="2">
        <v>2.63E-2</v>
      </c>
      <c r="M29" s="2">
        <v>0.67090000000000005</v>
      </c>
      <c r="N29" s="2">
        <v>8.0000000000000004E-4</v>
      </c>
      <c r="O29" s="2">
        <v>0.25669999999999998</v>
      </c>
      <c r="P29" s="2">
        <v>7.1599999999999997E-2</v>
      </c>
      <c r="Q29" s="2">
        <v>0.54379999999999995</v>
      </c>
      <c r="R29" s="2">
        <v>0.1457</v>
      </c>
      <c r="S29" s="2">
        <v>3.9300000000000002E-2</v>
      </c>
      <c r="T29" s="2">
        <v>7.3200000000000001E-2</v>
      </c>
      <c r="U29" s="2">
        <v>0.28089999999999998</v>
      </c>
      <c r="V29" s="2">
        <v>0.60660000000000003</v>
      </c>
      <c r="W29" s="2">
        <v>0.19189999999999999</v>
      </c>
      <c r="X29" s="2">
        <v>2.4299999999999999E-2</v>
      </c>
      <c r="Y29" s="2">
        <v>0.73250000000000004</v>
      </c>
      <c r="Z29" s="2">
        <v>5.1400000000000001E-2</v>
      </c>
    </row>
    <row r="30" spans="1:26">
      <c r="A30" s="2">
        <v>1</v>
      </c>
      <c r="B30" s="2">
        <v>0.1971</v>
      </c>
      <c r="C30" s="2">
        <v>0.2767</v>
      </c>
      <c r="D30" s="2">
        <v>0.76580000000000004</v>
      </c>
      <c r="E30" s="2">
        <v>0.18940000000000001</v>
      </c>
      <c r="F30" s="2">
        <v>0.61529999999999996</v>
      </c>
      <c r="G30" s="2">
        <v>4.1700000000000001E-2</v>
      </c>
      <c r="H30" s="2">
        <v>0.19589999999999999</v>
      </c>
      <c r="I30" s="2">
        <v>0.1087</v>
      </c>
      <c r="J30" s="2">
        <v>0.47289999999999999</v>
      </c>
      <c r="K30" s="2">
        <v>0.37309999999999999</v>
      </c>
      <c r="L30" s="2">
        <v>4.5400000000000003E-2</v>
      </c>
      <c r="M30" s="2">
        <v>0.74129999999999996</v>
      </c>
      <c r="N30" s="2">
        <v>1.89E-2</v>
      </c>
      <c r="O30" s="2">
        <v>0.1128</v>
      </c>
      <c r="P30" s="2">
        <v>0.127</v>
      </c>
      <c r="Q30" s="2">
        <v>0.16520000000000001</v>
      </c>
      <c r="R30" s="2">
        <v>0.33129999999999998</v>
      </c>
      <c r="S30" s="2">
        <v>7.1400000000000005E-2</v>
      </c>
      <c r="T30" s="2">
        <v>0.1968</v>
      </c>
      <c r="U30" s="2">
        <v>0.51719999999999999</v>
      </c>
      <c r="V30" s="2">
        <v>0.21460000000000001</v>
      </c>
      <c r="W30" s="2">
        <v>0.61150000000000004</v>
      </c>
      <c r="X30" s="2">
        <v>4.9399999999999999E-2</v>
      </c>
      <c r="Y30" s="2">
        <v>0.2092</v>
      </c>
      <c r="Z30" s="2">
        <v>0.12989999999999999</v>
      </c>
    </row>
    <row r="31" spans="1:26">
      <c r="A31" s="2">
        <v>1</v>
      </c>
      <c r="B31" s="2">
        <v>0.19309999999999999</v>
      </c>
      <c r="C31" s="2">
        <v>0.25669999999999998</v>
      </c>
      <c r="D31" s="2">
        <v>0.64090000000000003</v>
      </c>
      <c r="E31" s="2">
        <v>0.4037</v>
      </c>
      <c r="F31" s="2">
        <v>0.38080000000000003</v>
      </c>
      <c r="G31" s="2">
        <v>0.1205</v>
      </c>
      <c r="H31" s="2">
        <v>0.35849999999999999</v>
      </c>
      <c r="I31" s="2">
        <v>7.4800000000000005E-2</v>
      </c>
      <c r="J31" s="2">
        <v>0.46610000000000001</v>
      </c>
      <c r="K31" s="2">
        <v>0.42120000000000002</v>
      </c>
      <c r="L31" s="2">
        <v>3.7900000000000003E-2</v>
      </c>
      <c r="M31" s="2">
        <v>0.60550000000000004</v>
      </c>
      <c r="N31" s="2">
        <v>1.6000000000000001E-3</v>
      </c>
      <c r="O31" s="2">
        <v>0.32729999999999998</v>
      </c>
      <c r="P31" s="2">
        <v>6.5500000000000003E-2</v>
      </c>
      <c r="Q31" s="2">
        <v>0.42920000000000003</v>
      </c>
      <c r="R31" s="2">
        <v>0.21049999999999999</v>
      </c>
      <c r="S31" s="2">
        <v>9.8000000000000004E-2</v>
      </c>
      <c r="T31" s="2">
        <v>4.7500000000000001E-2</v>
      </c>
      <c r="U31" s="2">
        <v>0.32619999999999999</v>
      </c>
      <c r="V31" s="2">
        <v>0.52829999999999999</v>
      </c>
      <c r="W31" s="2">
        <v>0.25740000000000002</v>
      </c>
      <c r="X31" s="2">
        <v>3.5099999999999999E-2</v>
      </c>
      <c r="Y31" s="2">
        <v>0.6472</v>
      </c>
      <c r="Z31" s="2">
        <v>6.0299999999999999E-2</v>
      </c>
    </row>
    <row r="32" spans="1:26">
      <c r="A32" s="2">
        <v>1</v>
      </c>
      <c r="B32" s="2">
        <v>0.94830000000000003</v>
      </c>
      <c r="C32" s="2">
        <v>0.40529999999999999</v>
      </c>
      <c r="D32" s="2">
        <v>0.50229999999999997</v>
      </c>
      <c r="E32" s="2">
        <v>0.29060000000000002</v>
      </c>
      <c r="F32" s="2">
        <v>0.2601</v>
      </c>
      <c r="G32" s="2">
        <v>5.7999999999999996E-3</v>
      </c>
      <c r="H32" s="2">
        <v>0.16539999999999999</v>
      </c>
      <c r="I32" s="2">
        <v>0.1462</v>
      </c>
      <c r="J32" s="2">
        <v>0.51049999999999995</v>
      </c>
      <c r="K32" s="2">
        <v>0.32829999999999998</v>
      </c>
      <c r="L32" s="2">
        <v>1.4999999999999999E-2</v>
      </c>
      <c r="M32" s="2">
        <v>0.87639999999999996</v>
      </c>
      <c r="N32" s="2">
        <v>9.2700000000000005E-2</v>
      </c>
      <c r="O32" s="2">
        <v>3.04E-2</v>
      </c>
      <c r="P32" s="2">
        <v>5.0000000000000001E-4</v>
      </c>
      <c r="Q32" s="2">
        <v>0.26939999999999997</v>
      </c>
      <c r="R32" s="2">
        <v>0.2361</v>
      </c>
      <c r="S32" s="2">
        <v>7.2300000000000003E-2</v>
      </c>
      <c r="T32" s="2">
        <v>1.4500000000000001E-2</v>
      </c>
      <c r="U32" s="2">
        <v>0.4405</v>
      </c>
      <c r="V32" s="2">
        <v>0.47270000000000001</v>
      </c>
      <c r="W32" s="2">
        <v>0.24610000000000001</v>
      </c>
      <c r="X32" s="2">
        <v>4.3200000000000002E-2</v>
      </c>
      <c r="Y32" s="2">
        <v>0.65980000000000005</v>
      </c>
      <c r="Z32" s="2">
        <v>5.0999999999999997E-2</v>
      </c>
    </row>
    <row r="33" spans="1:26">
      <c r="A33" s="2">
        <v>1</v>
      </c>
      <c r="B33" s="2">
        <v>0.97130000000000005</v>
      </c>
      <c r="C33" s="2">
        <v>0.23169999999999999</v>
      </c>
      <c r="D33" s="2">
        <v>0.45290000000000002</v>
      </c>
      <c r="E33" s="2">
        <v>0.27739999999999998</v>
      </c>
      <c r="F33" s="2">
        <v>0.2412</v>
      </c>
      <c r="G33" s="2">
        <v>3.7400000000000003E-2</v>
      </c>
      <c r="H33" s="2">
        <v>0.1464</v>
      </c>
      <c r="I33" s="2">
        <v>9.8199999999999996E-2</v>
      </c>
      <c r="J33" s="2">
        <v>0.53390000000000004</v>
      </c>
      <c r="K33" s="2">
        <v>0.33960000000000001</v>
      </c>
      <c r="L33" s="2">
        <v>2.8299999999999999E-2</v>
      </c>
      <c r="M33" s="2">
        <v>0.81200000000000006</v>
      </c>
      <c r="N33" s="2">
        <v>9.1499999999999998E-2</v>
      </c>
      <c r="O33" s="2">
        <v>9.5100000000000004E-2</v>
      </c>
      <c r="P33" s="2">
        <v>1.2999999999999999E-3</v>
      </c>
      <c r="Q33" s="2">
        <v>0.24690000000000001</v>
      </c>
      <c r="R33" s="2">
        <v>0.20849999999999999</v>
      </c>
      <c r="S33" s="2">
        <v>6.2600000000000003E-2</v>
      </c>
      <c r="T33" s="2">
        <v>1.3899999999999999E-2</v>
      </c>
      <c r="U33" s="2">
        <v>0.36840000000000001</v>
      </c>
      <c r="V33" s="2">
        <v>0.55500000000000005</v>
      </c>
      <c r="W33" s="2">
        <v>0.29559999999999997</v>
      </c>
      <c r="X33" s="2">
        <v>8.4000000000000005E-2</v>
      </c>
      <c r="Y33" s="2">
        <v>0.4924</v>
      </c>
      <c r="Z33" s="2">
        <v>0.12809999999999999</v>
      </c>
    </row>
    <row r="34" spans="1:26">
      <c r="A34" s="2">
        <v>1</v>
      </c>
      <c r="B34" s="2">
        <v>0.94479999999999997</v>
      </c>
      <c r="C34" s="2">
        <v>0.27210000000000001</v>
      </c>
      <c r="D34" s="2">
        <v>0.50629999999999997</v>
      </c>
      <c r="E34" s="2">
        <v>0.129</v>
      </c>
      <c r="F34" s="2">
        <v>0.37190000000000001</v>
      </c>
      <c r="G34" s="2">
        <v>1.8E-3</v>
      </c>
      <c r="H34" s="2">
        <v>0.17899999999999999</v>
      </c>
      <c r="I34" s="2">
        <v>8.6499999999999994E-2</v>
      </c>
      <c r="J34" s="2">
        <v>0.5333</v>
      </c>
      <c r="K34" s="2">
        <v>0.37069999999999997</v>
      </c>
      <c r="L34" s="2">
        <v>9.4999999999999998E-3</v>
      </c>
      <c r="M34" s="2">
        <v>0.90039999999999998</v>
      </c>
      <c r="N34" s="2">
        <v>7.0099999999999996E-2</v>
      </c>
      <c r="O34" s="2">
        <v>2.9100000000000001E-2</v>
      </c>
      <c r="P34" s="2">
        <v>4.0000000000000002E-4</v>
      </c>
      <c r="Q34" s="2">
        <v>7.5700000000000003E-2</v>
      </c>
      <c r="R34" s="2">
        <v>0.29360000000000003</v>
      </c>
      <c r="S34" s="2">
        <v>0.11700000000000001</v>
      </c>
      <c r="T34" s="2">
        <v>1.67E-2</v>
      </c>
      <c r="U34" s="2">
        <v>0.39460000000000001</v>
      </c>
      <c r="V34" s="2">
        <v>0.47170000000000001</v>
      </c>
      <c r="W34" s="2">
        <v>0.49669999999999997</v>
      </c>
      <c r="X34" s="2">
        <v>5.7200000000000001E-2</v>
      </c>
      <c r="Y34" s="2">
        <v>0.32940000000000003</v>
      </c>
      <c r="Z34" s="2">
        <v>0.1167</v>
      </c>
    </row>
    <row r="35" spans="1:26">
      <c r="A35" s="2">
        <v>1</v>
      </c>
      <c r="B35" s="2">
        <v>0.91259999999999997</v>
      </c>
      <c r="C35" s="2">
        <v>0.30349999999999999</v>
      </c>
      <c r="D35" s="2">
        <v>0.53669999999999995</v>
      </c>
      <c r="E35" s="2">
        <v>0.36570000000000003</v>
      </c>
      <c r="F35" s="2">
        <v>0.25669999999999998</v>
      </c>
      <c r="G35" s="2">
        <v>6.3600000000000004E-2</v>
      </c>
      <c r="H35" s="2">
        <v>0.2424</v>
      </c>
      <c r="I35" s="2">
        <v>0.25929999999999997</v>
      </c>
      <c r="J35" s="2">
        <v>0.43070000000000003</v>
      </c>
      <c r="K35" s="2">
        <v>0.29349999999999998</v>
      </c>
      <c r="L35" s="2">
        <v>1.6400000000000001E-2</v>
      </c>
      <c r="M35" s="2">
        <v>0.81640000000000001</v>
      </c>
      <c r="N35" s="2">
        <v>0.11260000000000001</v>
      </c>
      <c r="O35" s="2">
        <v>6.7199999999999996E-2</v>
      </c>
      <c r="P35" s="2">
        <v>3.8E-3</v>
      </c>
      <c r="Q35" s="2">
        <v>0.55500000000000005</v>
      </c>
      <c r="R35" s="2">
        <v>0.33850000000000002</v>
      </c>
      <c r="S35" s="2">
        <v>9.1899999999999996E-2</v>
      </c>
      <c r="T35" s="2">
        <v>1.6299999999999999E-2</v>
      </c>
      <c r="U35" s="2">
        <v>0.63039999999999996</v>
      </c>
      <c r="V35" s="2">
        <v>0.26140000000000002</v>
      </c>
      <c r="W35" s="2">
        <v>0.25269999999999998</v>
      </c>
      <c r="X35" s="2">
        <v>4.5999999999999999E-2</v>
      </c>
      <c r="Y35" s="2">
        <v>0.61180000000000001</v>
      </c>
      <c r="Z35" s="2">
        <v>8.9499999999999996E-2</v>
      </c>
    </row>
    <row r="36" spans="1:26">
      <c r="A36" s="2">
        <v>1</v>
      </c>
      <c r="B36" s="2">
        <v>0.96750000000000003</v>
      </c>
      <c r="C36" s="2">
        <v>0.37080000000000002</v>
      </c>
      <c r="D36" s="2">
        <v>0.4975</v>
      </c>
      <c r="E36" s="2">
        <v>0.14380000000000001</v>
      </c>
      <c r="F36" s="2">
        <v>0.41510000000000002</v>
      </c>
      <c r="G36" s="2">
        <v>2.1899999999999999E-2</v>
      </c>
      <c r="H36" s="2">
        <v>0.1037</v>
      </c>
      <c r="I36" s="2">
        <v>0.23089999999999999</v>
      </c>
      <c r="J36" s="2">
        <v>0.47560000000000002</v>
      </c>
      <c r="K36" s="2">
        <v>0.2646</v>
      </c>
      <c r="L36" s="2">
        <v>2.9000000000000001E-2</v>
      </c>
      <c r="M36" s="2">
        <v>0.8659</v>
      </c>
      <c r="N36" s="2">
        <v>2.8500000000000001E-2</v>
      </c>
      <c r="O36" s="2">
        <v>0.1052</v>
      </c>
      <c r="P36" s="2">
        <v>4.0000000000000002E-4</v>
      </c>
      <c r="Q36" s="2">
        <v>0.24590000000000001</v>
      </c>
      <c r="R36" s="2">
        <v>0.1542</v>
      </c>
      <c r="S36" s="2">
        <v>0.22450000000000001</v>
      </c>
      <c r="T36" s="2">
        <v>1.9099999999999999E-2</v>
      </c>
      <c r="U36" s="2">
        <v>0.34970000000000001</v>
      </c>
      <c r="V36" s="2">
        <v>0.40670000000000001</v>
      </c>
      <c r="W36" s="2">
        <v>0.34560000000000002</v>
      </c>
      <c r="X36" s="2">
        <v>1.29E-2</v>
      </c>
      <c r="Y36" s="2">
        <v>0.59789999999999999</v>
      </c>
      <c r="Z36" s="2">
        <v>4.3700000000000003E-2</v>
      </c>
    </row>
    <row r="37" spans="1:26">
      <c r="A37" s="2">
        <v>1</v>
      </c>
      <c r="B37" s="2">
        <v>0.96719999999999995</v>
      </c>
      <c r="C37" s="2">
        <v>0.3075</v>
      </c>
      <c r="D37" s="2">
        <v>0.28339999999999999</v>
      </c>
      <c r="E37" s="2">
        <v>0.13350000000000001</v>
      </c>
      <c r="F37" s="2">
        <v>0.1764</v>
      </c>
      <c r="G37" s="2">
        <v>8.2000000000000007E-3</v>
      </c>
      <c r="H37" s="2">
        <v>0.20849999999999999</v>
      </c>
      <c r="I37" s="2">
        <v>0.2316</v>
      </c>
      <c r="J37" s="2">
        <v>0.2601</v>
      </c>
      <c r="K37" s="2">
        <v>0.49309999999999998</v>
      </c>
      <c r="L37" s="2">
        <v>1.52E-2</v>
      </c>
      <c r="M37" s="2">
        <v>0.86450000000000005</v>
      </c>
      <c r="N37" s="2">
        <v>4.3900000000000002E-2</v>
      </c>
      <c r="O37" s="2">
        <v>6.1499999999999999E-2</v>
      </c>
      <c r="P37" s="2">
        <v>3.0099999999999998E-2</v>
      </c>
      <c r="Q37" s="2">
        <v>4.8599999999999997E-2</v>
      </c>
      <c r="R37" s="2">
        <v>6.4899999999999999E-2</v>
      </c>
      <c r="S37" s="2">
        <v>0.66100000000000003</v>
      </c>
      <c r="T37" s="2">
        <v>7.1999999999999998E-3</v>
      </c>
      <c r="U37" s="2">
        <v>0.187</v>
      </c>
      <c r="V37" s="2">
        <v>0.1449</v>
      </c>
      <c r="W37" s="2">
        <v>0.75919999999999999</v>
      </c>
      <c r="X37" s="2">
        <v>4.4999999999999997E-3</v>
      </c>
      <c r="Y37" s="2">
        <v>0.15279999999999999</v>
      </c>
      <c r="Z37" s="2">
        <v>8.3599999999999994E-2</v>
      </c>
    </row>
    <row r="38" spans="1:26">
      <c r="A38" s="2">
        <v>1</v>
      </c>
      <c r="B38" s="2">
        <v>0.97409999999999997</v>
      </c>
      <c r="C38" s="2">
        <v>0.24390000000000001</v>
      </c>
      <c r="D38" s="2">
        <v>0.46629999999999999</v>
      </c>
      <c r="E38" s="2">
        <v>0.25740000000000002</v>
      </c>
      <c r="F38" s="2">
        <v>0.2442</v>
      </c>
      <c r="G38" s="2">
        <v>0.1003</v>
      </c>
      <c r="H38" s="2">
        <v>0.2165</v>
      </c>
      <c r="I38" s="2">
        <v>0.109</v>
      </c>
      <c r="J38" s="2">
        <v>0.44979999999999998</v>
      </c>
      <c r="K38" s="2">
        <v>0.4209</v>
      </c>
      <c r="L38" s="2">
        <v>2.0299999999999999E-2</v>
      </c>
      <c r="M38" s="2">
        <v>0.78010000000000002</v>
      </c>
      <c r="N38" s="2">
        <v>6.4899999999999999E-2</v>
      </c>
      <c r="O38" s="2">
        <v>0.14699999999999999</v>
      </c>
      <c r="P38" s="2">
        <v>8.0000000000000002E-3</v>
      </c>
      <c r="Q38" s="2">
        <v>0.41389999999999999</v>
      </c>
      <c r="R38" s="2">
        <v>0.27389999999999998</v>
      </c>
      <c r="S38" s="2">
        <v>4.3400000000000001E-2</v>
      </c>
      <c r="T38" s="2">
        <v>1.4E-2</v>
      </c>
      <c r="U38" s="2">
        <v>0.32240000000000002</v>
      </c>
      <c r="V38" s="2">
        <v>0.62009999999999998</v>
      </c>
      <c r="W38" s="2">
        <v>0.2515</v>
      </c>
      <c r="X38" s="2">
        <v>2.8199999999999999E-2</v>
      </c>
      <c r="Y38" s="2">
        <v>0.65029999999999999</v>
      </c>
      <c r="Z38" s="2">
        <v>7.0000000000000007E-2</v>
      </c>
    </row>
    <row r="39" spans="1:26">
      <c r="A39" s="2">
        <v>1</v>
      </c>
      <c r="B39" s="2">
        <v>0.96209999999999996</v>
      </c>
      <c r="C39" s="2">
        <v>0.2409</v>
      </c>
      <c r="D39" s="2">
        <v>0.64849999999999997</v>
      </c>
      <c r="E39" s="2">
        <v>0.33260000000000001</v>
      </c>
      <c r="F39" s="2">
        <v>0.31990000000000002</v>
      </c>
      <c r="G39" s="2">
        <v>8.8999999999999999E-3</v>
      </c>
      <c r="H39" s="2">
        <v>0.30470000000000003</v>
      </c>
      <c r="I39" s="2">
        <v>0.2412</v>
      </c>
      <c r="J39" s="2">
        <v>0.56920000000000004</v>
      </c>
      <c r="K39" s="2">
        <v>0.17710000000000001</v>
      </c>
      <c r="L39" s="2">
        <v>1.24E-2</v>
      </c>
      <c r="M39" s="2">
        <v>0.86429999999999996</v>
      </c>
      <c r="N39" s="2">
        <v>8.4099999999999994E-2</v>
      </c>
      <c r="O39" s="2">
        <v>5.16E-2</v>
      </c>
      <c r="P39" s="2">
        <v>0</v>
      </c>
      <c r="Q39" s="2">
        <v>0.43809999999999999</v>
      </c>
      <c r="R39" s="2">
        <v>0.18970000000000001</v>
      </c>
      <c r="S39" s="2">
        <v>0.28299999999999997</v>
      </c>
      <c r="T39" s="2">
        <v>3.8600000000000002E-2</v>
      </c>
      <c r="U39" s="2">
        <v>0.36120000000000002</v>
      </c>
      <c r="V39" s="2">
        <v>0.31719999999999998</v>
      </c>
      <c r="W39" s="2">
        <v>0.47039999999999998</v>
      </c>
      <c r="X39" s="2">
        <v>1.7999999999999999E-2</v>
      </c>
      <c r="Y39" s="2">
        <v>0.44440000000000002</v>
      </c>
      <c r="Z39" s="2">
        <v>6.7199999999999996E-2</v>
      </c>
    </row>
    <row r="40" spans="1:26">
      <c r="A40" s="2">
        <v>1</v>
      </c>
      <c r="B40" s="2">
        <v>0.85329999999999995</v>
      </c>
      <c r="C40" s="2">
        <v>4.3400000000000001E-2</v>
      </c>
      <c r="D40" s="2">
        <v>0.71279999999999999</v>
      </c>
      <c r="E40" s="2">
        <v>0.4163</v>
      </c>
      <c r="F40" s="2">
        <v>0.3765</v>
      </c>
      <c r="G40" s="2">
        <v>5.8099999999999999E-2</v>
      </c>
      <c r="H40" s="2">
        <v>0.29270000000000002</v>
      </c>
      <c r="I40" s="2">
        <v>7.9399999999999998E-2</v>
      </c>
      <c r="J40" s="2">
        <v>0.6653</v>
      </c>
      <c r="K40" s="2">
        <v>0.2228</v>
      </c>
      <c r="L40" s="2">
        <v>3.2500000000000001E-2</v>
      </c>
      <c r="M40" s="2">
        <v>0.79590000000000005</v>
      </c>
      <c r="N40" s="2">
        <v>9.7600000000000006E-2</v>
      </c>
      <c r="O40" s="2">
        <v>0.1033</v>
      </c>
      <c r="P40" s="2">
        <v>3.2000000000000002E-3</v>
      </c>
      <c r="Q40" s="2">
        <v>0.41930000000000001</v>
      </c>
      <c r="R40" s="2">
        <v>0.23150000000000001</v>
      </c>
      <c r="S40" s="2">
        <v>6.0499999999999998E-2</v>
      </c>
      <c r="T40" s="2">
        <v>5.33E-2</v>
      </c>
      <c r="U40" s="2">
        <v>0.2843</v>
      </c>
      <c r="V40" s="2">
        <v>0.60189999999999999</v>
      </c>
      <c r="W40" s="2">
        <v>0.31490000000000001</v>
      </c>
      <c r="X40" s="2">
        <v>8.2799999999999999E-2</v>
      </c>
      <c r="Y40" s="2">
        <v>0.49370000000000003</v>
      </c>
      <c r="Z40" s="2">
        <v>0.1086</v>
      </c>
    </row>
    <row r="41" spans="1:26">
      <c r="A41" s="2">
        <v>1</v>
      </c>
      <c r="B41" s="2">
        <v>0.96709999999999996</v>
      </c>
      <c r="C41" s="2">
        <v>0.1593</v>
      </c>
      <c r="D41" s="2">
        <v>0.73209999999999997</v>
      </c>
      <c r="E41" s="2">
        <v>0.3231</v>
      </c>
      <c r="F41" s="2">
        <v>0.38919999999999999</v>
      </c>
      <c r="G41" s="2">
        <v>0.1706</v>
      </c>
      <c r="H41" s="2">
        <v>0.39860000000000001</v>
      </c>
      <c r="I41" s="2">
        <v>7.3499999999999996E-2</v>
      </c>
      <c r="J41" s="2">
        <v>0.4632</v>
      </c>
      <c r="K41" s="2">
        <v>0.39200000000000002</v>
      </c>
      <c r="L41" s="2">
        <v>7.1300000000000002E-2</v>
      </c>
      <c r="M41" s="2">
        <v>0.68659999999999999</v>
      </c>
      <c r="N41" s="2">
        <v>0.1119</v>
      </c>
      <c r="O41" s="2">
        <v>0.19170000000000001</v>
      </c>
      <c r="P41" s="2">
        <v>9.7999999999999997E-3</v>
      </c>
      <c r="Q41" s="2">
        <v>0.40550000000000003</v>
      </c>
      <c r="R41" s="2">
        <v>0.2898</v>
      </c>
      <c r="S41" s="2">
        <v>0.1699</v>
      </c>
      <c r="T41" s="2">
        <v>4.2000000000000003E-2</v>
      </c>
      <c r="U41" s="2">
        <v>0.30449999999999999</v>
      </c>
      <c r="V41" s="2">
        <v>0.48359999999999997</v>
      </c>
      <c r="W41" s="2">
        <v>0.46079999999999999</v>
      </c>
      <c r="X41" s="2">
        <v>8.5000000000000006E-3</v>
      </c>
      <c r="Y41" s="2">
        <v>0.3987</v>
      </c>
      <c r="Z41" s="2">
        <v>0.13200000000000001</v>
      </c>
    </row>
    <row r="42" spans="1:26">
      <c r="A42" s="2">
        <v>1</v>
      </c>
      <c r="B42" s="2">
        <v>0.95940000000000003</v>
      </c>
      <c r="C42" s="2">
        <v>0.183</v>
      </c>
      <c r="D42" s="2">
        <v>0.72289999999999999</v>
      </c>
      <c r="E42" s="2">
        <v>0.23100000000000001</v>
      </c>
      <c r="F42" s="2">
        <v>0.52129999999999999</v>
      </c>
      <c r="G42" s="2">
        <v>1.0200000000000001E-2</v>
      </c>
      <c r="H42" s="2">
        <v>0.24809999999999999</v>
      </c>
      <c r="I42" s="2">
        <v>0.33760000000000001</v>
      </c>
      <c r="J42" s="2">
        <v>0.55520000000000003</v>
      </c>
      <c r="K42" s="2">
        <v>0.09</v>
      </c>
      <c r="L42" s="2">
        <v>1.72E-2</v>
      </c>
      <c r="M42" s="2">
        <v>0.91820000000000002</v>
      </c>
      <c r="N42" s="2">
        <v>2.81E-2</v>
      </c>
      <c r="O42" s="2">
        <v>5.3100000000000001E-2</v>
      </c>
      <c r="P42" s="2">
        <v>5.9999999999999995E-4</v>
      </c>
      <c r="Q42" s="2">
        <v>0.57489999999999997</v>
      </c>
      <c r="R42" s="2">
        <v>0.25180000000000002</v>
      </c>
      <c r="S42" s="2">
        <v>0.16850000000000001</v>
      </c>
      <c r="T42" s="2">
        <v>3.5400000000000001E-2</v>
      </c>
      <c r="U42" s="2">
        <v>0.1348</v>
      </c>
      <c r="V42" s="2">
        <v>0.66139999999999999</v>
      </c>
      <c r="W42" s="2">
        <v>0.28689999999999999</v>
      </c>
      <c r="X42" s="2">
        <v>1.2800000000000001E-2</v>
      </c>
      <c r="Y42" s="2">
        <v>0.62490000000000001</v>
      </c>
      <c r="Z42" s="2">
        <v>7.5300000000000006E-2</v>
      </c>
    </row>
    <row r="43" spans="1:26">
      <c r="B43" s="3">
        <f>AVERAGE(B2:B42)</f>
        <v>0.55382195121951217</v>
      </c>
      <c r="C43" s="3">
        <f t="shared" ref="C43:Z43" si="0">AVERAGE(C2:C42)</f>
        <v>0.21698292682926829</v>
      </c>
      <c r="D43" s="3">
        <f t="shared" si="0"/>
        <v>0.62684634146341445</v>
      </c>
      <c r="E43" s="3">
        <f t="shared" si="0"/>
        <v>0.33150487804878054</v>
      </c>
      <c r="F43" s="3">
        <v>0.3503</v>
      </c>
      <c r="G43" s="3">
        <f t="shared" si="0"/>
        <v>4.3065853658536594E-2</v>
      </c>
      <c r="H43" s="3">
        <f t="shared" si="0"/>
        <v>0.38600000000000001</v>
      </c>
      <c r="I43" s="3">
        <f t="shared" si="0"/>
        <v>0.18998292682926829</v>
      </c>
      <c r="J43" s="3">
        <f t="shared" si="0"/>
        <v>0.56232195121951223</v>
      </c>
      <c r="K43" s="3">
        <f t="shared" si="0"/>
        <v>0.22764878048780479</v>
      </c>
      <c r="L43" s="3">
        <f t="shared" si="0"/>
        <v>2.0051219512195122E-2</v>
      </c>
      <c r="M43" s="3">
        <f t="shared" si="0"/>
        <v>0.82918536585365854</v>
      </c>
      <c r="N43" s="3">
        <f t="shared" si="0"/>
        <v>8.5473170731707321E-2</v>
      </c>
      <c r="O43" s="3">
        <f t="shared" si="0"/>
        <v>7.1529268292682927E-2</v>
      </c>
      <c r="P43" s="3">
        <f t="shared" si="0"/>
        <v>1.38E-2</v>
      </c>
      <c r="Q43" s="3">
        <f t="shared" si="0"/>
        <v>0.4259439024390243</v>
      </c>
      <c r="R43" s="3">
        <f t="shared" si="0"/>
        <v>0.32340487804878043</v>
      </c>
      <c r="S43" s="3">
        <f t="shared" si="0"/>
        <v>0.14345365853658537</v>
      </c>
      <c r="T43" s="3">
        <f t="shared" si="0"/>
        <v>5.7126829268292684E-2</v>
      </c>
      <c r="U43" s="3">
        <f t="shared" si="0"/>
        <v>0.26072439024390243</v>
      </c>
      <c r="V43" s="3">
        <f t="shared" si="0"/>
        <v>0.53869756097560972</v>
      </c>
      <c r="W43" s="3">
        <v>0.3453</v>
      </c>
      <c r="X43" s="3">
        <f t="shared" si="0"/>
        <v>3.4424390243902432E-2</v>
      </c>
      <c r="Y43" s="3">
        <f t="shared" si="0"/>
        <v>0.52320243902439034</v>
      </c>
      <c r="Z43" s="3">
        <f t="shared" si="0"/>
        <v>9.7041463414634141E-2</v>
      </c>
    </row>
    <row r="44" spans="1:26">
      <c r="B44">
        <f>STDEV(B2:B42)</f>
        <v>0.32392673825434287</v>
      </c>
      <c r="C44">
        <f t="shared" ref="C44:Z44" si="1">STDEV(C2:C42)</f>
        <v>8.328446404473952E-2</v>
      </c>
      <c r="D44">
        <f t="shared" si="1"/>
        <v>0.14619350891466049</v>
      </c>
      <c r="E44">
        <f t="shared" si="1"/>
        <v>9.8831353707261052E-2</v>
      </c>
      <c r="F44">
        <f t="shared" si="1"/>
        <v>0.10909008193052995</v>
      </c>
      <c r="G44">
        <f t="shared" si="1"/>
        <v>3.6307530966426887E-2</v>
      </c>
      <c r="H44">
        <f t="shared" si="1"/>
        <v>0.15892549826884292</v>
      </c>
      <c r="I44">
        <f t="shared" si="1"/>
        <v>9.6115752877556429E-2</v>
      </c>
      <c r="J44">
        <f t="shared" si="1"/>
        <v>0.10868967640073977</v>
      </c>
      <c r="K44">
        <f t="shared" si="1"/>
        <v>0.10401273989745513</v>
      </c>
      <c r="L44">
        <f t="shared" si="1"/>
        <v>1.7546639592115915E-2</v>
      </c>
      <c r="M44">
        <f t="shared" si="1"/>
        <v>7.4423163601716122E-2</v>
      </c>
      <c r="N44">
        <f t="shared" si="1"/>
        <v>4.5679990282344887E-2</v>
      </c>
      <c r="O44">
        <f t="shared" si="1"/>
        <v>7.1066459191036227E-2</v>
      </c>
      <c r="P44">
        <f t="shared" si="1"/>
        <v>2.8452539429724016E-2</v>
      </c>
      <c r="Q44">
        <f t="shared" si="1"/>
        <v>0.14903355670583163</v>
      </c>
      <c r="R44">
        <f t="shared" si="1"/>
        <v>0.13247524476523828</v>
      </c>
      <c r="S44">
        <f t="shared" si="1"/>
        <v>0.11831146203466719</v>
      </c>
      <c r="T44">
        <f t="shared" si="1"/>
        <v>4.2947398200532741E-2</v>
      </c>
      <c r="U44">
        <f t="shared" si="1"/>
        <v>0.13076967878772161</v>
      </c>
      <c r="V44">
        <f t="shared" si="1"/>
        <v>0.16833277976645647</v>
      </c>
      <c r="W44">
        <f t="shared" si="1"/>
        <v>0.14475093369259498</v>
      </c>
      <c r="X44">
        <f t="shared" si="1"/>
        <v>2.2484625641622378E-2</v>
      </c>
      <c r="Y44">
        <f t="shared" si="1"/>
        <v>0.15630719831121784</v>
      </c>
      <c r="Z44">
        <f t="shared" si="1"/>
        <v>4.412066962099373E-2</v>
      </c>
    </row>
  </sheetData>
  <phoneticPr fontId="2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44"/>
  <sheetViews>
    <sheetView workbookViewId="0">
      <selection activeCell="D2" sqref="D2:D42"/>
    </sheetView>
  </sheetViews>
  <sheetFormatPr baseColWidth="10" defaultColWidth="10.6640625" defaultRowHeight="15" x14ac:dyDescent="0"/>
  <sheetData>
    <row r="1" spans="1:26">
      <c r="A1" s="1" t="s">
        <v>0</v>
      </c>
      <c r="B1" s="1" t="s">
        <v>24</v>
      </c>
      <c r="C1" s="1" t="s">
        <v>25</v>
      </c>
      <c r="D1" s="1" t="s">
        <v>26</v>
      </c>
      <c r="E1" s="1" t="s">
        <v>27</v>
      </c>
      <c r="F1" s="1" t="s">
        <v>28</v>
      </c>
      <c r="G1" s="1" t="s">
        <v>29</v>
      </c>
      <c r="H1" s="1" t="s">
        <v>30</v>
      </c>
      <c r="I1" s="1" t="s">
        <v>31</v>
      </c>
      <c r="J1" s="1" t="s">
        <v>72</v>
      </c>
      <c r="K1" s="1" t="s">
        <v>73</v>
      </c>
      <c r="L1" s="1" t="s">
        <v>34</v>
      </c>
      <c r="M1" s="1" t="s">
        <v>65</v>
      </c>
      <c r="N1" s="1" t="s">
        <v>66</v>
      </c>
      <c r="O1" s="1" t="s">
        <v>67</v>
      </c>
      <c r="P1" s="1" t="s">
        <v>36</v>
      </c>
      <c r="Q1" s="1" t="s">
        <v>37</v>
      </c>
      <c r="R1" s="1" t="s">
        <v>38</v>
      </c>
      <c r="S1" s="1" t="s">
        <v>39</v>
      </c>
      <c r="T1" s="1" t="s">
        <v>40</v>
      </c>
      <c r="U1" s="1" t="s">
        <v>18</v>
      </c>
      <c r="V1" s="1" t="s">
        <v>42</v>
      </c>
      <c r="W1" s="1" t="s">
        <v>68</v>
      </c>
      <c r="X1" s="1" t="s">
        <v>52</v>
      </c>
      <c r="Y1" s="1" t="s">
        <v>22</v>
      </c>
      <c r="Z1" s="1" t="s">
        <v>53</v>
      </c>
    </row>
    <row r="2" spans="1:26">
      <c r="A2" s="2">
        <v>1</v>
      </c>
      <c r="B2" s="2">
        <v>0.81569999999999998</v>
      </c>
      <c r="C2" s="2">
        <v>0.27789999999999998</v>
      </c>
      <c r="D2" s="2">
        <v>0.6643</v>
      </c>
      <c r="E2" s="2">
        <v>0.22989999999999999</v>
      </c>
      <c r="F2" s="2">
        <v>0.45079999999999998</v>
      </c>
      <c r="G2" s="2">
        <v>3.1199999999999999E-2</v>
      </c>
      <c r="H2" s="2">
        <v>0.24859999999999999</v>
      </c>
      <c r="I2" s="2">
        <v>0.48770000000000002</v>
      </c>
      <c r="J2" s="2">
        <v>0.38329999999999997</v>
      </c>
      <c r="K2" s="2">
        <v>0.10630000000000001</v>
      </c>
      <c r="L2" s="2">
        <v>2.2700000000000001E-2</v>
      </c>
      <c r="M2" s="2">
        <v>0.87670000000000003</v>
      </c>
      <c r="N2" s="2">
        <v>4.1099999999999998E-2</v>
      </c>
      <c r="O2" s="2">
        <v>7.9899999999999999E-2</v>
      </c>
      <c r="P2" s="2">
        <v>2.3999999999999998E-3</v>
      </c>
      <c r="Q2" s="2">
        <v>0.27429999999999999</v>
      </c>
      <c r="R2" s="2">
        <v>0.16589999999999999</v>
      </c>
      <c r="S2" s="2">
        <v>0.48099999999999998</v>
      </c>
      <c r="T2" s="2">
        <v>6.1199999999999997E-2</v>
      </c>
      <c r="U2" s="2">
        <v>0.13070000000000001</v>
      </c>
      <c r="V2" s="2">
        <v>0.32719999999999999</v>
      </c>
      <c r="W2" s="2">
        <v>0.57369999999999999</v>
      </c>
      <c r="X2" s="2">
        <v>2.9700000000000001E-2</v>
      </c>
      <c r="Y2" s="2">
        <v>0.30309999999999998</v>
      </c>
      <c r="Z2" s="2">
        <v>9.3600000000000003E-2</v>
      </c>
    </row>
    <row r="3" spans="1:26">
      <c r="A3" s="2">
        <v>1</v>
      </c>
      <c r="B3" s="2">
        <v>0.83840000000000003</v>
      </c>
      <c r="C3" s="2">
        <v>0.19209999999999999</v>
      </c>
      <c r="D3" s="2">
        <v>0.63629999999999998</v>
      </c>
      <c r="E3" s="2">
        <v>0.38100000000000001</v>
      </c>
      <c r="F3" s="2">
        <v>0.28710000000000002</v>
      </c>
      <c r="G3" s="2">
        <v>6.0299999999999999E-2</v>
      </c>
      <c r="H3" s="2">
        <v>0.27739999999999998</v>
      </c>
      <c r="I3" s="2">
        <v>0.43890000000000001</v>
      </c>
      <c r="J3" s="2">
        <v>0.38250000000000001</v>
      </c>
      <c r="K3" s="2">
        <v>0.1777</v>
      </c>
      <c r="L3" s="2">
        <v>8.0000000000000004E-4</v>
      </c>
      <c r="M3" s="2">
        <v>0.87560000000000004</v>
      </c>
      <c r="N3" s="2">
        <v>6.3399999999999998E-2</v>
      </c>
      <c r="O3" s="2">
        <v>5.8000000000000003E-2</v>
      </c>
      <c r="P3" s="2">
        <v>3.0999999999999999E-3</v>
      </c>
      <c r="Q3" s="2">
        <v>0.49559999999999998</v>
      </c>
      <c r="R3" s="2">
        <v>0.1235</v>
      </c>
      <c r="S3" s="2">
        <v>0.28189999999999998</v>
      </c>
      <c r="T3" s="2">
        <v>2.9100000000000001E-2</v>
      </c>
      <c r="U3" s="2">
        <v>0.2429</v>
      </c>
      <c r="V3" s="2">
        <v>0.4461</v>
      </c>
      <c r="W3" s="2">
        <v>0.39660000000000001</v>
      </c>
      <c r="X3" s="2">
        <v>3.09E-2</v>
      </c>
      <c r="Y3" s="2">
        <v>0.53349999999999997</v>
      </c>
      <c r="Z3" s="2">
        <v>3.9E-2</v>
      </c>
    </row>
    <row r="4" spans="1:26">
      <c r="A4" s="2">
        <v>1</v>
      </c>
      <c r="B4" s="2">
        <v>0.78920000000000001</v>
      </c>
      <c r="C4" s="2">
        <v>0.31859999999999999</v>
      </c>
      <c r="D4" s="2">
        <v>0.79259999999999997</v>
      </c>
      <c r="E4" s="2">
        <v>0.28149999999999997</v>
      </c>
      <c r="F4" s="2">
        <v>0.43719999999999998</v>
      </c>
      <c r="G4" s="2">
        <v>4.4999999999999997E-3</v>
      </c>
      <c r="H4" s="2">
        <v>0.32740000000000002</v>
      </c>
      <c r="I4" s="2">
        <v>0.44700000000000001</v>
      </c>
      <c r="J4" s="2">
        <v>0.42630000000000001</v>
      </c>
      <c r="K4" s="2">
        <v>0.11650000000000001</v>
      </c>
      <c r="L4" s="2">
        <v>1.01E-2</v>
      </c>
      <c r="M4" s="2">
        <v>0.88849999999999996</v>
      </c>
      <c r="N4" s="2">
        <v>5.5E-2</v>
      </c>
      <c r="O4" s="2">
        <v>5.45E-2</v>
      </c>
      <c r="P4" s="2">
        <v>2E-3</v>
      </c>
      <c r="Q4" s="2">
        <v>0.14419999999999999</v>
      </c>
      <c r="R4" s="2">
        <v>0.16769999999999999</v>
      </c>
      <c r="S4" s="2">
        <v>0.67549999999999999</v>
      </c>
      <c r="T4" s="2">
        <v>3.8399999999999997E-2</v>
      </c>
      <c r="U4" s="2">
        <v>0.1991</v>
      </c>
      <c r="V4" s="2">
        <v>8.6999999999999994E-2</v>
      </c>
      <c r="W4" s="2">
        <v>0.80489999999999995</v>
      </c>
      <c r="X4" s="2">
        <v>2.35E-2</v>
      </c>
      <c r="Y4" s="2">
        <v>0.1105</v>
      </c>
      <c r="Z4" s="2">
        <v>6.1100000000000002E-2</v>
      </c>
    </row>
    <row r="5" spans="1:26">
      <c r="A5" s="2">
        <v>1</v>
      </c>
      <c r="B5" s="2">
        <v>0.92859999999999998</v>
      </c>
      <c r="C5" s="2">
        <v>0.1497</v>
      </c>
      <c r="D5" s="2">
        <v>0.65190000000000003</v>
      </c>
      <c r="E5" s="2">
        <v>0.36009999999999998</v>
      </c>
      <c r="F5" s="2">
        <v>0.34360000000000002</v>
      </c>
      <c r="G5" s="2">
        <v>5.1999999999999998E-3</v>
      </c>
      <c r="H5" s="2">
        <v>0.41099999999999998</v>
      </c>
      <c r="I5" s="2">
        <v>0.30740000000000001</v>
      </c>
      <c r="J5" s="2">
        <v>0.50609999999999999</v>
      </c>
      <c r="K5" s="2">
        <v>0.1799</v>
      </c>
      <c r="L5" s="2">
        <v>6.4999999999999997E-3</v>
      </c>
      <c r="M5" s="2">
        <v>0.84140000000000004</v>
      </c>
      <c r="N5" s="2">
        <v>0.1217</v>
      </c>
      <c r="O5" s="2">
        <v>3.6900000000000002E-2</v>
      </c>
      <c r="P5" s="2">
        <v>0</v>
      </c>
      <c r="Q5" s="2">
        <v>0.22919999999999999</v>
      </c>
      <c r="R5" s="2">
        <v>0.2261</v>
      </c>
      <c r="S5" s="2">
        <v>0.37119999999999997</v>
      </c>
      <c r="T5" s="2">
        <v>5.5E-2</v>
      </c>
      <c r="U5" s="2">
        <v>0.24399999999999999</v>
      </c>
      <c r="V5" s="2">
        <v>0.32979999999999998</v>
      </c>
      <c r="W5" s="2">
        <v>0.56950000000000001</v>
      </c>
      <c r="X5" s="2">
        <v>2.53E-2</v>
      </c>
      <c r="Y5" s="2">
        <v>0.35520000000000002</v>
      </c>
      <c r="Z5" s="2">
        <v>0.05</v>
      </c>
    </row>
    <row r="6" spans="1:26">
      <c r="A6" s="2">
        <v>1</v>
      </c>
      <c r="B6" s="2">
        <v>0.76939999999999997</v>
      </c>
      <c r="C6" s="2">
        <v>0.20399999999999999</v>
      </c>
      <c r="D6" s="2">
        <v>0.72919999999999996</v>
      </c>
      <c r="E6" s="2">
        <v>0.32240000000000002</v>
      </c>
      <c r="F6" s="2">
        <v>0.36859999999999998</v>
      </c>
      <c r="G6" s="2">
        <v>1.2500000000000001E-2</v>
      </c>
      <c r="H6" s="2">
        <v>0.24809999999999999</v>
      </c>
      <c r="I6" s="2">
        <v>0.48070000000000002</v>
      </c>
      <c r="J6" s="2">
        <v>0.37359999999999999</v>
      </c>
      <c r="K6" s="2">
        <v>0.14460000000000001</v>
      </c>
      <c r="L6" s="2">
        <v>1.1999999999999999E-3</v>
      </c>
      <c r="M6" s="2">
        <v>0.93869999999999998</v>
      </c>
      <c r="N6" s="2">
        <v>5.0599999999999999E-2</v>
      </c>
      <c r="O6" s="2">
        <v>9.4999999999999998E-3</v>
      </c>
      <c r="P6" s="2">
        <v>1.1999999999999999E-3</v>
      </c>
      <c r="Q6" s="2">
        <v>0.18909999999999999</v>
      </c>
      <c r="R6" s="2">
        <v>0.23200000000000001</v>
      </c>
      <c r="S6" s="2">
        <v>0.41699999999999998</v>
      </c>
      <c r="T6" s="2">
        <v>4.7600000000000003E-2</v>
      </c>
      <c r="U6" s="2">
        <v>0.31090000000000001</v>
      </c>
      <c r="V6" s="2">
        <v>0.22450000000000001</v>
      </c>
      <c r="W6" s="2">
        <v>0.6925</v>
      </c>
      <c r="X6" s="2">
        <v>2.24E-2</v>
      </c>
      <c r="Y6" s="2">
        <v>0.20749999999999999</v>
      </c>
      <c r="Z6" s="2">
        <v>7.7600000000000002E-2</v>
      </c>
    </row>
    <row r="7" spans="1:26">
      <c r="A7" s="2">
        <v>1</v>
      </c>
      <c r="B7" s="2">
        <v>0.88829999999999998</v>
      </c>
      <c r="C7" s="2">
        <v>0.2641</v>
      </c>
      <c r="D7" s="2">
        <v>0.75170000000000003</v>
      </c>
      <c r="E7" s="2">
        <v>0.20499999999999999</v>
      </c>
      <c r="F7" s="2">
        <v>0.54869999999999997</v>
      </c>
      <c r="G7" s="2">
        <v>7.51E-2</v>
      </c>
      <c r="H7" s="2">
        <v>0.34310000000000002</v>
      </c>
      <c r="I7" s="2">
        <v>0.33040000000000003</v>
      </c>
      <c r="J7" s="2">
        <v>0.439</v>
      </c>
      <c r="K7" s="2">
        <v>0.20330000000000001</v>
      </c>
      <c r="L7" s="2">
        <v>2.7300000000000001E-2</v>
      </c>
      <c r="M7" s="2">
        <v>0.83579999999999999</v>
      </c>
      <c r="N7" s="2">
        <v>7.0499999999999993E-2</v>
      </c>
      <c r="O7" s="2">
        <v>7.3700000000000002E-2</v>
      </c>
      <c r="P7" s="2">
        <v>0.02</v>
      </c>
      <c r="Q7" s="2">
        <v>0.49519999999999997</v>
      </c>
      <c r="R7" s="2">
        <v>0.3589</v>
      </c>
      <c r="S7" s="2">
        <v>0.20810000000000001</v>
      </c>
      <c r="T7" s="2">
        <v>0.17169999999999999</v>
      </c>
      <c r="U7" s="2">
        <v>0.45879999999999999</v>
      </c>
      <c r="V7" s="2">
        <v>0.1615</v>
      </c>
      <c r="W7" s="2">
        <v>0.51519999999999999</v>
      </c>
      <c r="X7" s="2">
        <v>5.1299999999999998E-2</v>
      </c>
      <c r="Y7" s="2">
        <v>0.26179999999999998</v>
      </c>
      <c r="Z7" s="2">
        <v>0.17169999999999999</v>
      </c>
    </row>
    <row r="8" spans="1:26">
      <c r="A8" s="2">
        <v>1</v>
      </c>
      <c r="B8" s="2">
        <v>0.86029999999999995</v>
      </c>
      <c r="C8" s="2">
        <v>0.35959999999999998</v>
      </c>
      <c r="D8" s="2">
        <v>0.71750000000000003</v>
      </c>
      <c r="E8" s="2">
        <v>0.28039999999999998</v>
      </c>
      <c r="F8" s="2">
        <v>0.43719999999999998</v>
      </c>
      <c r="G8" s="2">
        <v>1.72E-2</v>
      </c>
      <c r="H8" s="2">
        <v>0.23200000000000001</v>
      </c>
      <c r="I8" s="2">
        <v>0.33239999999999997</v>
      </c>
      <c r="J8" s="2">
        <v>0.49819999999999998</v>
      </c>
      <c r="K8" s="2">
        <v>0.15</v>
      </c>
      <c r="L8" s="2">
        <v>1.9400000000000001E-2</v>
      </c>
      <c r="M8" s="2">
        <v>0.87139999999999995</v>
      </c>
      <c r="N8" s="2">
        <v>0.10539999999999999</v>
      </c>
      <c r="O8" s="2">
        <v>2.23E-2</v>
      </c>
      <c r="P8" s="2">
        <v>8.9999999999999998E-4</v>
      </c>
      <c r="Q8" s="2">
        <v>0.54259999999999997</v>
      </c>
      <c r="R8" s="2">
        <v>0.2722</v>
      </c>
      <c r="S8" s="2">
        <v>0.16389999999999999</v>
      </c>
      <c r="T8" s="2">
        <v>5.7299999999999997E-2</v>
      </c>
      <c r="U8" s="2">
        <v>0.39129999999999998</v>
      </c>
      <c r="V8" s="2">
        <v>0.38750000000000001</v>
      </c>
      <c r="W8" s="2">
        <v>0.35780000000000001</v>
      </c>
      <c r="X8" s="2">
        <v>2.76E-2</v>
      </c>
      <c r="Y8" s="2">
        <v>0.44600000000000001</v>
      </c>
      <c r="Z8" s="2">
        <v>0.16869999999999999</v>
      </c>
    </row>
    <row r="9" spans="1:26">
      <c r="A9" s="2">
        <v>1</v>
      </c>
      <c r="B9" s="2">
        <v>0.92849999999999999</v>
      </c>
      <c r="C9" s="2">
        <v>0.28349999999999997</v>
      </c>
      <c r="D9" s="2">
        <v>0.80400000000000005</v>
      </c>
      <c r="E9" s="2">
        <v>0.2298</v>
      </c>
      <c r="F9" s="2">
        <v>0.53610000000000002</v>
      </c>
      <c r="G9" s="2">
        <v>3.1399999999999997E-2</v>
      </c>
      <c r="H9" s="2">
        <v>0.1951</v>
      </c>
      <c r="I9" s="2">
        <v>0.44740000000000002</v>
      </c>
      <c r="J9" s="2">
        <v>0.43390000000000001</v>
      </c>
      <c r="K9" s="2">
        <v>9.8799999999999999E-2</v>
      </c>
      <c r="L9" s="2">
        <v>0.02</v>
      </c>
      <c r="M9" s="2">
        <v>0.91659999999999997</v>
      </c>
      <c r="N9" s="2">
        <v>0.04</v>
      </c>
      <c r="O9" s="2">
        <v>4.0899999999999999E-2</v>
      </c>
      <c r="P9" s="2">
        <v>2.3999999999999998E-3</v>
      </c>
      <c r="Q9" s="2">
        <v>0.21110000000000001</v>
      </c>
      <c r="R9" s="2">
        <v>0.14879999999999999</v>
      </c>
      <c r="S9" s="2">
        <v>0.48070000000000002</v>
      </c>
      <c r="T9" s="2">
        <v>0.1007</v>
      </c>
      <c r="U9" s="2">
        <v>0.1348</v>
      </c>
      <c r="V9" s="2">
        <v>0.2838</v>
      </c>
      <c r="W9" s="2">
        <v>0.67530000000000001</v>
      </c>
      <c r="X9" s="2">
        <v>1.5900000000000001E-2</v>
      </c>
      <c r="Y9" s="2">
        <v>0.22070000000000001</v>
      </c>
      <c r="Z9" s="2">
        <v>8.7999999999999995E-2</v>
      </c>
    </row>
    <row r="10" spans="1:26">
      <c r="A10" s="2">
        <v>1</v>
      </c>
      <c r="B10" s="2">
        <v>0.86080000000000001</v>
      </c>
      <c r="C10" s="2">
        <v>0.32679999999999998</v>
      </c>
      <c r="D10" s="2">
        <v>0.69740000000000002</v>
      </c>
      <c r="E10" s="2">
        <v>0.2452</v>
      </c>
      <c r="F10" s="2">
        <v>0.46889999999999998</v>
      </c>
      <c r="G10" s="2">
        <v>2.6100000000000002E-2</v>
      </c>
      <c r="H10" s="2">
        <v>0.33989999999999998</v>
      </c>
      <c r="I10" s="2">
        <v>0.38350000000000001</v>
      </c>
      <c r="J10" s="2">
        <v>0.47970000000000002</v>
      </c>
      <c r="K10" s="2">
        <v>0.12920000000000001</v>
      </c>
      <c r="L10" s="2">
        <v>7.6E-3</v>
      </c>
      <c r="M10" s="2">
        <v>0.90820000000000001</v>
      </c>
      <c r="N10" s="2">
        <v>6.5699999999999995E-2</v>
      </c>
      <c r="O10" s="2">
        <v>2.4799999999999999E-2</v>
      </c>
      <c r="P10" s="2">
        <v>1.2999999999999999E-3</v>
      </c>
      <c r="Q10" s="2">
        <v>0.3034</v>
      </c>
      <c r="R10" s="2">
        <v>0.3876</v>
      </c>
      <c r="S10" s="2">
        <v>0.13850000000000001</v>
      </c>
      <c r="T10" s="2">
        <v>0.12720000000000001</v>
      </c>
      <c r="U10" s="2">
        <v>0.41010000000000002</v>
      </c>
      <c r="V10" s="2">
        <v>0.32419999999999999</v>
      </c>
      <c r="W10" s="2">
        <v>0.5292</v>
      </c>
      <c r="X10" s="2">
        <v>4.3400000000000001E-2</v>
      </c>
      <c r="Y10" s="2">
        <v>0.31359999999999999</v>
      </c>
      <c r="Z10" s="2">
        <v>0.1138</v>
      </c>
    </row>
    <row r="11" spans="1:26">
      <c r="A11" s="2">
        <v>1</v>
      </c>
      <c r="B11" s="2">
        <v>0.90949999999999998</v>
      </c>
      <c r="C11" s="2">
        <v>0.25540000000000002</v>
      </c>
      <c r="D11" s="2">
        <v>0.73960000000000004</v>
      </c>
      <c r="E11" s="2">
        <v>0.3856</v>
      </c>
      <c r="F11" s="2">
        <v>0.37440000000000001</v>
      </c>
      <c r="G11" s="2">
        <v>4.9299999999999997E-2</v>
      </c>
      <c r="H11" s="2">
        <v>0.2354</v>
      </c>
      <c r="I11" s="2">
        <v>0.18310000000000001</v>
      </c>
      <c r="J11" s="2">
        <v>0.51910000000000001</v>
      </c>
      <c r="K11" s="2">
        <v>0.26679999999999998</v>
      </c>
      <c r="L11" s="2">
        <v>3.1E-2</v>
      </c>
      <c r="M11" s="2">
        <v>0.7974</v>
      </c>
      <c r="N11" s="2">
        <v>0.1338</v>
      </c>
      <c r="O11" s="2">
        <v>6.5199999999999994E-2</v>
      </c>
      <c r="P11" s="2">
        <v>3.5999999999999999E-3</v>
      </c>
      <c r="Q11" s="2">
        <v>0.46500000000000002</v>
      </c>
      <c r="R11" s="2">
        <v>0.14610000000000001</v>
      </c>
      <c r="S11" s="2">
        <v>0.1358</v>
      </c>
      <c r="T11" s="2">
        <v>8.48E-2</v>
      </c>
      <c r="U11" s="2">
        <v>0.30009999999999998</v>
      </c>
      <c r="V11" s="2">
        <v>0.47939999999999999</v>
      </c>
      <c r="W11" s="2">
        <v>0.36880000000000002</v>
      </c>
      <c r="X11" s="2">
        <v>4.3999999999999997E-2</v>
      </c>
      <c r="Y11" s="2">
        <v>0.51319999999999999</v>
      </c>
      <c r="Z11" s="2">
        <v>7.3999999999999996E-2</v>
      </c>
    </row>
    <row r="12" spans="1:26">
      <c r="A12" s="2">
        <v>1</v>
      </c>
      <c r="B12" s="2">
        <v>0.94379999999999997</v>
      </c>
      <c r="C12" s="2">
        <v>0.31979999999999997</v>
      </c>
      <c r="D12" s="2">
        <v>0.67079999999999995</v>
      </c>
      <c r="E12" s="2">
        <v>0.29310000000000003</v>
      </c>
      <c r="F12" s="2">
        <v>0.37830000000000003</v>
      </c>
      <c r="G12" s="2">
        <v>1.3899999999999999E-2</v>
      </c>
      <c r="H12" s="2">
        <v>0.2044</v>
      </c>
      <c r="I12" s="2">
        <v>0.36280000000000001</v>
      </c>
      <c r="J12" s="2">
        <v>0.45340000000000003</v>
      </c>
      <c r="K12" s="2">
        <v>0.1686</v>
      </c>
      <c r="L12" s="2">
        <v>1.5299999999999999E-2</v>
      </c>
      <c r="M12" s="2">
        <v>0.89949999999999997</v>
      </c>
      <c r="N12" s="2">
        <v>7.6799999999999993E-2</v>
      </c>
      <c r="O12" s="2">
        <v>2.3300000000000001E-2</v>
      </c>
      <c r="P12" s="2">
        <v>4.0000000000000002E-4</v>
      </c>
      <c r="Q12" s="2">
        <v>0.16950000000000001</v>
      </c>
      <c r="R12" s="2">
        <v>0.12509999999999999</v>
      </c>
      <c r="S12" s="2">
        <v>0.50449999999999995</v>
      </c>
      <c r="T12" s="2">
        <v>6.2700000000000006E-2</v>
      </c>
      <c r="U12" s="2">
        <v>0.24210000000000001</v>
      </c>
      <c r="V12" s="2">
        <v>0.1908</v>
      </c>
      <c r="W12" s="2">
        <v>0.71519999999999995</v>
      </c>
      <c r="X12" s="2">
        <v>4.6199999999999998E-2</v>
      </c>
      <c r="Y12" s="2">
        <v>0.17749999999999999</v>
      </c>
      <c r="Z12" s="2">
        <v>6.1100000000000002E-2</v>
      </c>
    </row>
    <row r="13" spans="1:26">
      <c r="A13" s="2">
        <v>1</v>
      </c>
      <c r="B13" s="2">
        <v>0.94889999999999997</v>
      </c>
      <c r="C13" s="2">
        <v>0.40310000000000001</v>
      </c>
      <c r="D13" s="2">
        <v>0.67300000000000004</v>
      </c>
      <c r="E13" s="2">
        <v>0.31180000000000002</v>
      </c>
      <c r="F13" s="2">
        <v>0.42730000000000001</v>
      </c>
      <c r="G13" s="2">
        <v>6.2199999999999998E-2</v>
      </c>
      <c r="H13" s="2">
        <v>0.3392</v>
      </c>
      <c r="I13" s="2">
        <v>0.53810000000000002</v>
      </c>
      <c r="J13" s="2">
        <v>0.2722</v>
      </c>
      <c r="K13" s="2">
        <v>0.14449999999999999</v>
      </c>
      <c r="L13" s="2">
        <v>4.5199999999999997E-2</v>
      </c>
      <c r="M13" s="2">
        <v>0.81530000000000002</v>
      </c>
      <c r="N13" s="2">
        <v>7.7899999999999997E-2</v>
      </c>
      <c r="O13" s="2">
        <v>9.8900000000000002E-2</v>
      </c>
      <c r="P13" s="2">
        <v>8.0000000000000002E-3</v>
      </c>
      <c r="Q13" s="2">
        <v>0.26400000000000001</v>
      </c>
      <c r="R13" s="2">
        <v>0.1633</v>
      </c>
      <c r="S13" s="2">
        <v>0.39479999999999998</v>
      </c>
      <c r="T13" s="2">
        <v>3.0099999999999998E-2</v>
      </c>
      <c r="U13" s="2">
        <v>0.2102</v>
      </c>
      <c r="V13" s="2">
        <v>0.36480000000000001</v>
      </c>
      <c r="W13" s="2">
        <v>0.55959999999999999</v>
      </c>
      <c r="X13" s="2">
        <v>2.18E-2</v>
      </c>
      <c r="Y13" s="2">
        <v>0.3196</v>
      </c>
      <c r="Z13" s="2">
        <v>9.9000000000000005E-2</v>
      </c>
    </row>
    <row r="14" spans="1:26">
      <c r="A14" s="2">
        <v>1</v>
      </c>
      <c r="B14" s="2">
        <v>0.94520000000000004</v>
      </c>
      <c r="C14" s="2">
        <v>0.33210000000000001</v>
      </c>
      <c r="D14" s="2">
        <v>0.61009999999999998</v>
      </c>
      <c r="E14" s="2">
        <v>0.34860000000000002</v>
      </c>
      <c r="F14" s="2">
        <v>0.3352</v>
      </c>
      <c r="G14" s="2">
        <v>5.1499999999999997E-2</v>
      </c>
      <c r="H14" s="2">
        <v>0.37730000000000002</v>
      </c>
      <c r="I14" s="2">
        <v>0.4481</v>
      </c>
      <c r="J14" s="2">
        <v>0.40620000000000001</v>
      </c>
      <c r="K14" s="2">
        <v>0.1366</v>
      </c>
      <c r="L14" s="2">
        <v>9.1000000000000004E-3</v>
      </c>
      <c r="M14" s="2">
        <v>0.85360000000000003</v>
      </c>
      <c r="N14" s="2">
        <v>0.1057</v>
      </c>
      <c r="O14" s="2">
        <v>3.5400000000000001E-2</v>
      </c>
      <c r="P14" s="2">
        <v>5.3E-3</v>
      </c>
      <c r="Q14" s="2">
        <v>0.40760000000000002</v>
      </c>
      <c r="R14" s="2">
        <v>0.20030000000000001</v>
      </c>
      <c r="S14" s="2">
        <v>0.26769999999999999</v>
      </c>
      <c r="T14" s="2">
        <v>5.6599999999999998E-2</v>
      </c>
      <c r="U14" s="2">
        <v>0.24030000000000001</v>
      </c>
      <c r="V14" s="2">
        <v>0.43530000000000002</v>
      </c>
      <c r="W14" s="2">
        <v>0.46700000000000003</v>
      </c>
      <c r="X14" s="2">
        <v>3.0599999999999999E-2</v>
      </c>
      <c r="Y14" s="2">
        <v>0.39429999999999998</v>
      </c>
      <c r="Z14" s="2">
        <v>0.1081</v>
      </c>
    </row>
    <row r="15" spans="1:26">
      <c r="A15" s="2">
        <v>1</v>
      </c>
      <c r="B15" s="2">
        <v>0.95199999999999996</v>
      </c>
      <c r="C15" s="2">
        <v>0.3962</v>
      </c>
      <c r="D15" s="2">
        <v>0.55289999999999995</v>
      </c>
      <c r="E15" s="2">
        <v>0.26390000000000002</v>
      </c>
      <c r="F15" s="2">
        <v>0.32350000000000001</v>
      </c>
      <c r="G15" s="2">
        <v>7.4000000000000003E-3</v>
      </c>
      <c r="H15" s="2">
        <v>0.27910000000000001</v>
      </c>
      <c r="I15" s="2">
        <v>0.50029999999999997</v>
      </c>
      <c r="J15" s="2">
        <v>0.39579999999999999</v>
      </c>
      <c r="K15" s="2">
        <v>6.6400000000000001E-2</v>
      </c>
      <c r="L15" s="2">
        <v>3.7499999999999999E-2</v>
      </c>
      <c r="M15" s="2">
        <v>0.93010000000000004</v>
      </c>
      <c r="N15" s="2">
        <v>2.29E-2</v>
      </c>
      <c r="O15" s="2">
        <v>4.5699999999999998E-2</v>
      </c>
      <c r="P15" s="2">
        <v>1.1999999999999999E-3</v>
      </c>
      <c r="Q15" s="2">
        <v>0.1981</v>
      </c>
      <c r="R15" s="2">
        <v>0.20660000000000001</v>
      </c>
      <c r="S15" s="2">
        <v>0.49569999999999997</v>
      </c>
      <c r="T15" s="2">
        <v>6.1199999999999997E-2</v>
      </c>
      <c r="U15" s="2">
        <v>0.1709</v>
      </c>
      <c r="V15" s="2">
        <v>0.2722</v>
      </c>
      <c r="W15" s="2">
        <v>0.66620000000000001</v>
      </c>
      <c r="X15" s="2">
        <v>1.06E-2</v>
      </c>
      <c r="Y15" s="2">
        <v>0.2213</v>
      </c>
      <c r="Z15" s="2">
        <v>0.1019</v>
      </c>
    </row>
    <row r="16" spans="1:26">
      <c r="A16" s="2">
        <v>1</v>
      </c>
      <c r="B16" s="2">
        <v>0.9335</v>
      </c>
      <c r="C16" s="2">
        <v>0.3372</v>
      </c>
      <c r="D16" s="2">
        <v>0.64870000000000005</v>
      </c>
      <c r="E16" s="2">
        <v>0.29699999999999999</v>
      </c>
      <c r="F16" s="2">
        <v>0.36159999999999998</v>
      </c>
      <c r="G16" s="2">
        <v>3.09E-2</v>
      </c>
      <c r="H16" s="2">
        <v>0.38600000000000001</v>
      </c>
      <c r="I16" s="2">
        <v>0.27910000000000001</v>
      </c>
      <c r="J16" s="2">
        <v>0.44319999999999998</v>
      </c>
      <c r="K16" s="2">
        <v>0.25390000000000001</v>
      </c>
      <c r="L16" s="2">
        <v>2.3800000000000002E-2</v>
      </c>
      <c r="M16" s="2">
        <v>0.81440000000000001</v>
      </c>
      <c r="N16" s="2">
        <v>0.13370000000000001</v>
      </c>
      <c r="O16" s="2">
        <v>4.5900000000000003E-2</v>
      </c>
      <c r="P16" s="2">
        <v>6.1000000000000004E-3</v>
      </c>
      <c r="Q16" s="2">
        <v>0.24859999999999999</v>
      </c>
      <c r="R16" s="2">
        <v>0.21329999999999999</v>
      </c>
      <c r="S16" s="2">
        <v>0.245</v>
      </c>
      <c r="T16" s="2">
        <v>5.2900000000000003E-2</v>
      </c>
      <c r="U16" s="2">
        <v>0.44619999999999999</v>
      </c>
      <c r="V16" s="2">
        <v>0.25600000000000001</v>
      </c>
      <c r="W16" s="2">
        <v>0.57050000000000001</v>
      </c>
      <c r="X16" s="2">
        <v>4.1099999999999998E-2</v>
      </c>
      <c r="Y16" s="2">
        <v>0.2722</v>
      </c>
      <c r="Z16" s="2">
        <v>0.1162</v>
      </c>
    </row>
    <row r="17" spans="1:26">
      <c r="A17" s="2">
        <v>1</v>
      </c>
      <c r="B17" s="2">
        <v>0.93610000000000004</v>
      </c>
      <c r="C17" s="2">
        <v>0.24279999999999999</v>
      </c>
      <c r="D17" s="2">
        <v>0.66469999999999996</v>
      </c>
      <c r="E17" s="2">
        <v>0.38030000000000003</v>
      </c>
      <c r="F17" s="2">
        <v>0.2475</v>
      </c>
      <c r="G17" s="2">
        <v>5.0999999999999997E-2</v>
      </c>
      <c r="H17" s="2">
        <v>0.3654</v>
      </c>
      <c r="I17" s="2">
        <v>0.48020000000000002</v>
      </c>
      <c r="J17" s="2">
        <v>0.32250000000000001</v>
      </c>
      <c r="K17" s="2">
        <v>0.1515</v>
      </c>
      <c r="L17" s="2">
        <v>4.58E-2</v>
      </c>
      <c r="M17" s="2">
        <v>0.85329999999999995</v>
      </c>
      <c r="N17" s="2">
        <v>6.7000000000000004E-2</v>
      </c>
      <c r="O17" s="2">
        <v>6.8699999999999997E-2</v>
      </c>
      <c r="P17" s="2">
        <v>1.0999999999999999E-2</v>
      </c>
      <c r="Q17" s="2">
        <v>0.37209999999999999</v>
      </c>
      <c r="R17" s="2">
        <v>0.1303</v>
      </c>
      <c r="S17" s="2">
        <v>0.2697</v>
      </c>
      <c r="T17" s="2">
        <v>2.6100000000000002E-2</v>
      </c>
      <c r="U17" s="2">
        <v>0.2487</v>
      </c>
      <c r="V17" s="2">
        <v>0.45540000000000003</v>
      </c>
      <c r="W17" s="2">
        <v>0.44390000000000002</v>
      </c>
      <c r="X17" s="2">
        <v>1.5699999999999999E-2</v>
      </c>
      <c r="Y17" s="2">
        <v>0.40720000000000001</v>
      </c>
      <c r="Z17" s="2">
        <v>0.13320000000000001</v>
      </c>
    </row>
    <row r="18" spans="1:26">
      <c r="A18" s="2">
        <v>1</v>
      </c>
      <c r="B18" s="2">
        <v>0.94950000000000001</v>
      </c>
      <c r="C18" s="2">
        <v>0.36870000000000003</v>
      </c>
      <c r="D18" s="2">
        <v>0.77700000000000002</v>
      </c>
      <c r="E18" s="2">
        <v>0.43819999999999998</v>
      </c>
      <c r="F18" s="2">
        <v>0.30940000000000001</v>
      </c>
      <c r="G18" s="2">
        <v>3.1899999999999998E-2</v>
      </c>
      <c r="H18" s="2">
        <v>0.32629999999999998</v>
      </c>
      <c r="I18" s="2">
        <v>0.40910000000000002</v>
      </c>
      <c r="J18" s="2">
        <v>0.38790000000000002</v>
      </c>
      <c r="K18" s="2">
        <v>0.17</v>
      </c>
      <c r="L18" s="2">
        <v>3.3000000000000002E-2</v>
      </c>
      <c r="M18" s="2">
        <v>0.83609999999999995</v>
      </c>
      <c r="N18" s="2">
        <v>9.7000000000000003E-2</v>
      </c>
      <c r="O18" s="2">
        <v>6.4000000000000001E-2</v>
      </c>
      <c r="P18" s="2">
        <v>2.8E-3</v>
      </c>
      <c r="Q18" s="2">
        <v>0.1338</v>
      </c>
      <c r="R18" s="2">
        <v>0.1381</v>
      </c>
      <c r="S18" s="2">
        <v>0.62739999999999996</v>
      </c>
      <c r="T18" s="2">
        <v>4.5699999999999998E-2</v>
      </c>
      <c r="U18" s="2">
        <v>0.1696</v>
      </c>
      <c r="V18" s="2">
        <v>0.1573</v>
      </c>
      <c r="W18" s="2">
        <v>0.72909999999999997</v>
      </c>
      <c r="X18" s="2">
        <v>2.7099999999999999E-2</v>
      </c>
      <c r="Y18" s="2">
        <v>0.17519999999999999</v>
      </c>
      <c r="Z18" s="2">
        <v>6.8599999999999994E-2</v>
      </c>
    </row>
    <row r="19" spans="1:26">
      <c r="A19" s="2">
        <v>1</v>
      </c>
      <c r="B19" s="2">
        <v>0.90969999999999995</v>
      </c>
      <c r="C19" s="2">
        <v>0.2858</v>
      </c>
      <c r="D19" s="2">
        <v>0.81620000000000004</v>
      </c>
      <c r="E19" s="2">
        <v>0.32090000000000002</v>
      </c>
      <c r="F19" s="2">
        <v>0.48010000000000003</v>
      </c>
      <c r="G19" s="2">
        <v>1.47E-2</v>
      </c>
      <c r="H19" s="2">
        <v>0.37859999999999999</v>
      </c>
      <c r="I19" s="2">
        <v>0.38329999999999997</v>
      </c>
      <c r="J19" s="2">
        <v>0.4763</v>
      </c>
      <c r="K19" s="2">
        <v>0.1237</v>
      </c>
      <c r="L19" s="2">
        <v>1.67E-2</v>
      </c>
      <c r="M19" s="2">
        <v>0.91410000000000002</v>
      </c>
      <c r="N19" s="2">
        <v>6.83E-2</v>
      </c>
      <c r="O19" s="2">
        <v>1.46E-2</v>
      </c>
      <c r="P19" s="2">
        <v>3.0000000000000001E-3</v>
      </c>
      <c r="Q19" s="2">
        <v>0.4219</v>
      </c>
      <c r="R19" s="2">
        <v>0.33139999999999997</v>
      </c>
      <c r="S19" s="2">
        <v>0.37990000000000002</v>
      </c>
      <c r="T19" s="2">
        <v>6.7900000000000002E-2</v>
      </c>
      <c r="U19" s="2">
        <v>0.18659999999999999</v>
      </c>
      <c r="V19" s="2">
        <v>0.36559999999999998</v>
      </c>
      <c r="W19" s="2">
        <v>0.47239999999999999</v>
      </c>
      <c r="X19" s="2">
        <v>5.0999999999999997E-2</v>
      </c>
      <c r="Y19" s="2">
        <v>0.32950000000000002</v>
      </c>
      <c r="Z19" s="2">
        <v>0.14699999999999999</v>
      </c>
    </row>
    <row r="20" spans="1:26">
      <c r="A20" s="2">
        <v>1</v>
      </c>
      <c r="B20" s="2">
        <v>0.94920000000000004</v>
      </c>
      <c r="C20" s="2">
        <v>0.36370000000000002</v>
      </c>
      <c r="D20" s="2">
        <v>0.63819999999999999</v>
      </c>
      <c r="E20" s="2">
        <v>0.36859999999999998</v>
      </c>
      <c r="F20" s="2">
        <v>0.3165</v>
      </c>
      <c r="G20" s="2">
        <v>5.0700000000000002E-2</v>
      </c>
      <c r="H20" s="2">
        <v>0.31330000000000002</v>
      </c>
      <c r="I20" s="2">
        <v>0.4879</v>
      </c>
      <c r="J20" s="2">
        <v>0.33050000000000002</v>
      </c>
      <c r="K20" s="2">
        <v>0.1396</v>
      </c>
      <c r="L20" s="2">
        <v>4.2000000000000003E-2</v>
      </c>
      <c r="M20" s="2">
        <v>0.83050000000000002</v>
      </c>
      <c r="N20" s="2">
        <v>8.7599999999999997E-2</v>
      </c>
      <c r="O20" s="2">
        <v>7.0499999999999993E-2</v>
      </c>
      <c r="P20" s="2">
        <v>1.15E-2</v>
      </c>
      <c r="Q20" s="2">
        <v>0.46750000000000003</v>
      </c>
      <c r="R20" s="2">
        <v>0.2082</v>
      </c>
      <c r="S20" s="2">
        <v>0.2213</v>
      </c>
      <c r="T20" s="2">
        <v>4.5199999999999997E-2</v>
      </c>
      <c r="U20" s="2">
        <v>0.29320000000000002</v>
      </c>
      <c r="V20" s="2">
        <v>0.44019999999999998</v>
      </c>
      <c r="W20" s="2">
        <v>0.38279999999999997</v>
      </c>
      <c r="X20" s="2">
        <v>3.3500000000000002E-2</v>
      </c>
      <c r="Y20" s="2">
        <v>0.43059999999999998</v>
      </c>
      <c r="Z20" s="2">
        <v>0.15310000000000001</v>
      </c>
    </row>
    <row r="21" spans="1:26">
      <c r="A21" s="2">
        <v>1</v>
      </c>
      <c r="B21" s="2">
        <v>0.93459999999999999</v>
      </c>
      <c r="C21" s="2">
        <v>0.4471</v>
      </c>
      <c r="D21" s="2">
        <v>0.63319999999999999</v>
      </c>
      <c r="E21" s="2">
        <v>0.19980000000000001</v>
      </c>
      <c r="F21" s="2">
        <v>0.47389999999999999</v>
      </c>
      <c r="G21" s="2">
        <v>4.2500000000000003E-2</v>
      </c>
      <c r="H21" s="2">
        <v>0.34739999999999999</v>
      </c>
      <c r="I21" s="2">
        <v>0.25480000000000003</v>
      </c>
      <c r="J21" s="2">
        <v>0.49709999999999999</v>
      </c>
      <c r="K21" s="2">
        <v>0.223</v>
      </c>
      <c r="L21" s="2">
        <v>2.5100000000000001E-2</v>
      </c>
      <c r="M21" s="2">
        <v>0.87390000000000001</v>
      </c>
      <c r="N21" s="2">
        <v>6.8699999999999997E-2</v>
      </c>
      <c r="O21" s="2">
        <v>5.4100000000000002E-2</v>
      </c>
      <c r="P21" s="2">
        <v>3.2000000000000002E-3</v>
      </c>
      <c r="Q21" s="2">
        <v>0.2452</v>
      </c>
      <c r="R21" s="2">
        <v>0.23569999999999999</v>
      </c>
      <c r="S21" s="2">
        <v>0.27560000000000001</v>
      </c>
      <c r="T21" s="2">
        <v>0.08</v>
      </c>
      <c r="U21" s="2">
        <v>0.27360000000000001</v>
      </c>
      <c r="V21" s="2">
        <v>0.37069999999999997</v>
      </c>
      <c r="W21" s="2">
        <v>0.51749999999999996</v>
      </c>
      <c r="X21" s="2">
        <v>3.1399999999999997E-2</v>
      </c>
      <c r="Y21" s="2">
        <v>0.39629999999999999</v>
      </c>
      <c r="Z21" s="2">
        <v>5.4699999999999999E-2</v>
      </c>
    </row>
    <row r="22" spans="1:26">
      <c r="A22" s="2">
        <v>1</v>
      </c>
      <c r="B22" s="2">
        <v>0.96020000000000005</v>
      </c>
      <c r="C22" s="2">
        <v>0.29389999999999999</v>
      </c>
      <c r="D22" s="2">
        <v>0.71289999999999998</v>
      </c>
      <c r="E22" s="2">
        <v>0.35299999999999998</v>
      </c>
      <c r="F22" s="2">
        <v>0.30919999999999997</v>
      </c>
      <c r="G22" s="2">
        <v>5.6800000000000003E-2</v>
      </c>
      <c r="H22" s="2">
        <v>0.60029999999999994</v>
      </c>
      <c r="I22" s="2">
        <v>0.35909999999999997</v>
      </c>
      <c r="J22" s="2">
        <v>0.45090000000000002</v>
      </c>
      <c r="K22" s="2">
        <v>0.1678</v>
      </c>
      <c r="L22" s="2">
        <v>2.2200000000000001E-2</v>
      </c>
      <c r="M22" s="2">
        <v>0.85970000000000002</v>
      </c>
      <c r="N22" s="2">
        <v>7.9699999999999993E-2</v>
      </c>
      <c r="O22" s="2">
        <v>5.7299999999999997E-2</v>
      </c>
      <c r="P22" s="2">
        <v>3.3E-3</v>
      </c>
      <c r="Q22" s="2">
        <v>0.57189999999999996</v>
      </c>
      <c r="R22" s="2">
        <v>0.2457</v>
      </c>
      <c r="S22" s="2">
        <v>0.22819999999999999</v>
      </c>
      <c r="T22" s="2">
        <v>3.0099999999999998E-2</v>
      </c>
      <c r="U22" s="2">
        <v>0.312</v>
      </c>
      <c r="V22" s="2">
        <v>0.42970000000000003</v>
      </c>
      <c r="W22" s="2">
        <v>0.33450000000000002</v>
      </c>
      <c r="X22" s="2">
        <v>1.0800000000000001E-2</v>
      </c>
      <c r="Y22" s="2">
        <v>0.51780000000000004</v>
      </c>
      <c r="Z22" s="2">
        <v>0.13689999999999999</v>
      </c>
    </row>
    <row r="23" spans="1:26">
      <c r="A23" s="2">
        <v>1</v>
      </c>
      <c r="B23" s="2">
        <v>0.94730000000000003</v>
      </c>
      <c r="C23" s="2">
        <v>0.39989999999999998</v>
      </c>
      <c r="D23" s="2">
        <v>0.73529999999999995</v>
      </c>
      <c r="E23" s="2">
        <v>0.2445</v>
      </c>
      <c r="F23" s="2">
        <v>0.47110000000000002</v>
      </c>
      <c r="G23" s="2">
        <v>2.4799999999999999E-2</v>
      </c>
      <c r="H23" s="2">
        <v>0.36870000000000003</v>
      </c>
      <c r="I23" s="2">
        <v>0.34620000000000001</v>
      </c>
      <c r="J23" s="2">
        <v>0.48780000000000001</v>
      </c>
      <c r="K23" s="2">
        <v>0.13320000000000001</v>
      </c>
      <c r="L23" s="2">
        <v>3.27E-2</v>
      </c>
      <c r="M23" s="2">
        <v>0.8972</v>
      </c>
      <c r="N23" s="2">
        <v>5.5199999999999999E-2</v>
      </c>
      <c r="O23" s="2">
        <v>4.5199999999999997E-2</v>
      </c>
      <c r="P23" s="2">
        <v>2.3999999999999998E-3</v>
      </c>
      <c r="Q23" s="2">
        <v>0.20180000000000001</v>
      </c>
      <c r="R23" s="2">
        <v>0.29720000000000002</v>
      </c>
      <c r="S23" s="2">
        <v>0.44519999999999998</v>
      </c>
      <c r="T23" s="2">
        <v>9.4399999999999998E-2</v>
      </c>
      <c r="U23" s="2">
        <v>0.3538</v>
      </c>
      <c r="V23" s="2">
        <v>0.1066</v>
      </c>
      <c r="W23" s="2">
        <v>0.72250000000000003</v>
      </c>
      <c r="X23" s="2">
        <v>5.5300000000000002E-2</v>
      </c>
      <c r="Y23" s="2">
        <v>0.13289999999999999</v>
      </c>
      <c r="Z23" s="2">
        <v>8.9300000000000004E-2</v>
      </c>
    </row>
    <row r="24" spans="1:26">
      <c r="A24" s="2">
        <v>1</v>
      </c>
      <c r="B24" s="2">
        <v>0.92430000000000001</v>
      </c>
      <c r="C24" s="2">
        <v>0.27329999999999999</v>
      </c>
      <c r="D24" s="2">
        <v>0.76319999999999999</v>
      </c>
      <c r="E24" s="2">
        <v>0.443</v>
      </c>
      <c r="F24" s="2">
        <v>0.33160000000000001</v>
      </c>
      <c r="G24" s="2">
        <v>6.4100000000000004E-2</v>
      </c>
      <c r="H24" s="2">
        <v>0.50039999999999996</v>
      </c>
      <c r="I24" s="2">
        <v>0.28360000000000002</v>
      </c>
      <c r="J24" s="2">
        <v>0.47160000000000002</v>
      </c>
      <c r="K24" s="2">
        <v>0.20300000000000001</v>
      </c>
      <c r="L24" s="2">
        <v>4.1799999999999997E-2</v>
      </c>
      <c r="M24" s="2">
        <v>0.80120000000000002</v>
      </c>
      <c r="N24" s="2">
        <v>0.1197</v>
      </c>
      <c r="O24" s="2">
        <v>6.9400000000000003E-2</v>
      </c>
      <c r="P24" s="2">
        <v>9.7999999999999997E-3</v>
      </c>
      <c r="Q24" s="2">
        <v>0.43819999999999998</v>
      </c>
      <c r="R24" s="2">
        <v>0.34289999999999998</v>
      </c>
      <c r="S24" s="2">
        <v>0.12989999999999999</v>
      </c>
      <c r="T24" s="2">
        <v>3.6600000000000001E-2</v>
      </c>
      <c r="U24" s="2">
        <v>0.2084</v>
      </c>
      <c r="V24" s="2">
        <v>0.62509999999999999</v>
      </c>
      <c r="W24" s="2">
        <v>0.31819999999999998</v>
      </c>
      <c r="X24" s="2">
        <v>5.5399999999999998E-2</v>
      </c>
      <c r="Y24" s="2">
        <v>0.52359999999999995</v>
      </c>
      <c r="Z24" s="2">
        <v>0.1028</v>
      </c>
    </row>
    <row r="25" spans="1:26">
      <c r="A25" s="2">
        <v>1</v>
      </c>
      <c r="B25" s="2">
        <v>0.89329999999999998</v>
      </c>
      <c r="C25" s="2">
        <v>0.3931</v>
      </c>
      <c r="D25" s="2">
        <v>0.67159999999999997</v>
      </c>
      <c r="E25" s="2">
        <v>0.30520000000000003</v>
      </c>
      <c r="F25" s="2">
        <v>0.31719999999999998</v>
      </c>
      <c r="G25" s="2">
        <v>1.23E-2</v>
      </c>
      <c r="H25" s="2">
        <v>0.35339999999999999</v>
      </c>
      <c r="I25" s="2">
        <v>0.3322</v>
      </c>
      <c r="J25" s="2">
        <v>0.41260000000000002</v>
      </c>
      <c r="K25" s="2">
        <v>0.18609999999999999</v>
      </c>
      <c r="L25" s="2">
        <v>6.9099999999999995E-2</v>
      </c>
      <c r="M25" s="2">
        <v>0.84940000000000004</v>
      </c>
      <c r="N25" s="2">
        <v>7.3499999999999996E-2</v>
      </c>
      <c r="O25" s="2">
        <v>6.9900000000000004E-2</v>
      </c>
      <c r="P25" s="2">
        <v>7.3000000000000001E-3</v>
      </c>
      <c r="Q25" s="2">
        <v>0.2767</v>
      </c>
      <c r="R25" s="2">
        <v>0.36980000000000002</v>
      </c>
      <c r="S25" s="2">
        <v>0.35</v>
      </c>
      <c r="T25" s="2">
        <v>9.0999999999999998E-2</v>
      </c>
      <c r="U25" s="2">
        <v>0.40260000000000001</v>
      </c>
      <c r="V25" s="2">
        <v>0.15640000000000001</v>
      </c>
      <c r="W25" s="2">
        <v>0.62280000000000002</v>
      </c>
      <c r="X25" s="2">
        <v>2.3900000000000001E-2</v>
      </c>
      <c r="Y25" s="2">
        <v>0.1789</v>
      </c>
      <c r="Z25" s="2">
        <v>0.1744</v>
      </c>
    </row>
    <row r="26" spans="1:26">
      <c r="A26" s="2">
        <v>1</v>
      </c>
      <c r="B26" s="2">
        <v>0.91149999999999998</v>
      </c>
      <c r="C26" s="2">
        <v>0.27710000000000001</v>
      </c>
      <c r="D26" s="2">
        <v>0.82809999999999995</v>
      </c>
      <c r="E26" s="2">
        <v>0.40189999999999998</v>
      </c>
      <c r="F26" s="2">
        <v>0.38869999999999999</v>
      </c>
      <c r="G26" s="2">
        <v>0.1226</v>
      </c>
      <c r="H26" s="2">
        <v>0.47660000000000002</v>
      </c>
      <c r="I26" s="2">
        <v>0.1777</v>
      </c>
      <c r="J26" s="2">
        <v>0.50949999999999995</v>
      </c>
      <c r="K26" s="2">
        <v>0.27610000000000001</v>
      </c>
      <c r="L26" s="2">
        <v>3.6799999999999999E-2</v>
      </c>
      <c r="M26" s="2">
        <v>0.73429999999999995</v>
      </c>
      <c r="N26" s="2">
        <v>0.1139</v>
      </c>
      <c r="O26" s="2">
        <v>0.1343</v>
      </c>
      <c r="P26" s="2">
        <v>1.7600000000000001E-2</v>
      </c>
      <c r="Q26" s="2">
        <v>0.26619999999999999</v>
      </c>
      <c r="R26" s="2">
        <v>0.27550000000000002</v>
      </c>
      <c r="S26" s="2">
        <v>0.36170000000000002</v>
      </c>
      <c r="T26" s="2">
        <v>8.2199999999999995E-2</v>
      </c>
      <c r="U26" s="2">
        <v>0.30059999999999998</v>
      </c>
      <c r="V26" s="2">
        <v>0.2555</v>
      </c>
      <c r="W26" s="2">
        <v>0.65700000000000003</v>
      </c>
      <c r="X26" s="2">
        <v>2.18E-2</v>
      </c>
      <c r="Y26" s="2">
        <v>0.2286</v>
      </c>
      <c r="Z26" s="2">
        <v>9.2600000000000002E-2</v>
      </c>
    </row>
    <row r="27" spans="1:26">
      <c r="A27" s="2">
        <v>1</v>
      </c>
      <c r="B27" s="2">
        <v>0.93930000000000002</v>
      </c>
      <c r="C27" s="2">
        <v>0.2195</v>
      </c>
      <c r="D27" s="2">
        <v>0.80249999999999999</v>
      </c>
      <c r="E27" s="2">
        <v>0.32940000000000003</v>
      </c>
      <c r="F27" s="2">
        <v>0.48570000000000002</v>
      </c>
      <c r="G27" s="2">
        <v>3.95E-2</v>
      </c>
      <c r="H27" s="2">
        <v>0.29099999999999998</v>
      </c>
      <c r="I27" s="2">
        <v>0.29520000000000002</v>
      </c>
      <c r="J27" s="2">
        <v>0.53159999999999996</v>
      </c>
      <c r="K27" s="2">
        <v>0.16339999999999999</v>
      </c>
      <c r="L27" s="2">
        <v>9.7999999999999997E-3</v>
      </c>
      <c r="M27" s="2">
        <v>0.82550000000000001</v>
      </c>
      <c r="N27" s="2">
        <v>0.13109999999999999</v>
      </c>
      <c r="O27" s="2">
        <v>4.0500000000000001E-2</v>
      </c>
      <c r="P27" s="2">
        <v>3.0000000000000001E-3</v>
      </c>
      <c r="Q27" s="2">
        <v>0.42330000000000001</v>
      </c>
      <c r="R27" s="2">
        <v>0.25969999999999999</v>
      </c>
      <c r="S27" s="2">
        <v>0.2606</v>
      </c>
      <c r="T27" s="2">
        <v>9.7900000000000001E-2</v>
      </c>
      <c r="U27" s="2">
        <v>0.44900000000000001</v>
      </c>
      <c r="V27" s="2">
        <v>0.1925</v>
      </c>
      <c r="W27" s="2">
        <v>0.45639999999999997</v>
      </c>
      <c r="X27" s="2">
        <v>4.0399999999999998E-2</v>
      </c>
      <c r="Y27" s="2">
        <v>0.3619</v>
      </c>
      <c r="Z27" s="2">
        <v>0.14130000000000001</v>
      </c>
    </row>
    <row r="28" spans="1:26">
      <c r="A28" s="2">
        <v>1</v>
      </c>
      <c r="B28" s="2">
        <v>0.92159999999999997</v>
      </c>
      <c r="C28" s="2">
        <v>0.13</v>
      </c>
      <c r="D28" s="2">
        <v>0.78069999999999995</v>
      </c>
      <c r="E28" s="2">
        <v>0.41139999999999999</v>
      </c>
      <c r="F28" s="2">
        <v>0.3367</v>
      </c>
      <c r="G28" s="2">
        <v>1.38E-2</v>
      </c>
      <c r="H28" s="2">
        <v>0.29220000000000002</v>
      </c>
      <c r="I28" s="2">
        <v>0.40689999999999998</v>
      </c>
      <c r="J28" s="2">
        <v>0.44409999999999999</v>
      </c>
      <c r="K28" s="2">
        <v>0.1308</v>
      </c>
      <c r="L28" s="2">
        <v>1.8200000000000001E-2</v>
      </c>
      <c r="M28" s="2">
        <v>0.87250000000000005</v>
      </c>
      <c r="N28" s="2">
        <v>6.9900000000000004E-2</v>
      </c>
      <c r="O28" s="2">
        <v>5.5899999999999998E-2</v>
      </c>
      <c r="P28" s="2">
        <v>1.6999999999999999E-3</v>
      </c>
      <c r="Q28" s="2">
        <v>0.39710000000000001</v>
      </c>
      <c r="R28" s="2">
        <v>0.26600000000000001</v>
      </c>
      <c r="S28" s="2">
        <v>0.32890000000000003</v>
      </c>
      <c r="T28" s="2">
        <v>6.2799999999999995E-2</v>
      </c>
      <c r="U28" s="2">
        <v>0.2757</v>
      </c>
      <c r="V28" s="2">
        <v>0.33260000000000001</v>
      </c>
      <c r="W28" s="2">
        <v>0.48399999999999999</v>
      </c>
      <c r="X28" s="2">
        <v>3.8699999999999998E-2</v>
      </c>
      <c r="Y28" s="2">
        <v>0.3972</v>
      </c>
      <c r="Z28" s="2">
        <v>8.0100000000000005E-2</v>
      </c>
    </row>
    <row r="29" spans="1:26">
      <c r="A29" s="2">
        <v>1</v>
      </c>
      <c r="B29" s="2">
        <v>0.93479999999999996</v>
      </c>
      <c r="C29" s="2">
        <v>0.43140000000000001</v>
      </c>
      <c r="D29" s="2">
        <v>0.65310000000000001</v>
      </c>
      <c r="E29" s="2">
        <v>0.3674</v>
      </c>
      <c r="F29" s="2">
        <v>0.29970000000000002</v>
      </c>
      <c r="G29" s="2">
        <v>1.2200000000000001E-2</v>
      </c>
      <c r="H29" s="2">
        <v>0.25109999999999999</v>
      </c>
      <c r="I29" s="2">
        <v>0.3896</v>
      </c>
      <c r="J29" s="2">
        <v>0.50900000000000001</v>
      </c>
      <c r="K29" s="2">
        <v>9.6100000000000005E-2</v>
      </c>
      <c r="L29" s="2">
        <v>5.3E-3</v>
      </c>
      <c r="M29" s="2">
        <v>0.93069999999999997</v>
      </c>
      <c r="N29" s="2">
        <v>5.3100000000000001E-2</v>
      </c>
      <c r="O29" s="2">
        <v>1.55E-2</v>
      </c>
      <c r="P29" s="2">
        <v>8.0000000000000004E-4</v>
      </c>
      <c r="Q29" s="2">
        <v>0.2944</v>
      </c>
      <c r="R29" s="2">
        <v>0.31969999999999998</v>
      </c>
      <c r="S29" s="2">
        <v>0.21759999999999999</v>
      </c>
      <c r="T29" s="2">
        <v>8.1500000000000003E-2</v>
      </c>
      <c r="U29" s="2">
        <v>0.4078</v>
      </c>
      <c r="V29" s="2">
        <v>0.29310000000000003</v>
      </c>
      <c r="W29" s="2">
        <v>0.53459999999999996</v>
      </c>
      <c r="X29" s="2">
        <v>7.5399999999999995E-2</v>
      </c>
      <c r="Y29" s="2">
        <v>0.26240000000000002</v>
      </c>
      <c r="Z29" s="2">
        <v>0.12759999999999999</v>
      </c>
    </row>
    <row r="30" spans="1:26">
      <c r="A30" s="2">
        <v>1</v>
      </c>
      <c r="B30" s="2">
        <v>0.88749999999999996</v>
      </c>
      <c r="C30" s="2">
        <v>0.1794</v>
      </c>
      <c r="D30" s="2">
        <v>0.74199999999999999</v>
      </c>
      <c r="E30" s="2">
        <v>0.35189999999999999</v>
      </c>
      <c r="F30" s="2">
        <v>0.41549999999999998</v>
      </c>
      <c r="G30" s="2">
        <v>2.1499999999999998E-2</v>
      </c>
      <c r="H30" s="2">
        <v>0.20760000000000001</v>
      </c>
      <c r="I30" s="2">
        <v>0.49099999999999999</v>
      </c>
      <c r="J30" s="2">
        <v>0.39450000000000002</v>
      </c>
      <c r="K30" s="2">
        <v>9.2899999999999996E-2</v>
      </c>
      <c r="L30" s="2">
        <v>2.1499999999999998E-2</v>
      </c>
      <c r="M30" s="2">
        <v>0.91269999999999996</v>
      </c>
      <c r="N30" s="2">
        <v>3.9800000000000002E-2</v>
      </c>
      <c r="O30" s="2">
        <v>4.3400000000000001E-2</v>
      </c>
      <c r="P30" s="2">
        <v>4.1999999999999997E-3</v>
      </c>
      <c r="Q30" s="2">
        <v>0.53979999999999995</v>
      </c>
      <c r="R30" s="2">
        <v>0.30570000000000003</v>
      </c>
      <c r="S30" s="2">
        <v>0.23330000000000001</v>
      </c>
      <c r="T30" s="2">
        <v>5.6800000000000003E-2</v>
      </c>
      <c r="U30" s="2">
        <v>0.34029999999999999</v>
      </c>
      <c r="V30" s="2">
        <v>0.36959999999999998</v>
      </c>
      <c r="W30" s="2">
        <v>0.41339999999999999</v>
      </c>
      <c r="X30" s="2">
        <v>1.8100000000000002E-2</v>
      </c>
      <c r="Y30" s="2">
        <v>0.33660000000000001</v>
      </c>
      <c r="Z30" s="2">
        <v>0.23180000000000001</v>
      </c>
    </row>
    <row r="31" spans="1:26">
      <c r="A31" s="2">
        <v>1</v>
      </c>
      <c r="B31" s="2">
        <v>0.92490000000000006</v>
      </c>
      <c r="C31" s="2">
        <v>0.33789999999999998</v>
      </c>
      <c r="D31" s="2">
        <v>0.77810000000000001</v>
      </c>
      <c r="E31" s="2">
        <v>0.38950000000000001</v>
      </c>
      <c r="F31" s="2">
        <v>0.39689999999999998</v>
      </c>
      <c r="G31" s="2">
        <v>9.3600000000000003E-2</v>
      </c>
      <c r="H31" s="2">
        <v>0.2974</v>
      </c>
      <c r="I31" s="2">
        <v>0.46179999999999999</v>
      </c>
      <c r="J31" s="2">
        <v>0.33779999999999999</v>
      </c>
      <c r="K31" s="2">
        <v>0.1216</v>
      </c>
      <c r="L31" s="2">
        <v>7.8799999999999995E-2</v>
      </c>
      <c r="M31" s="2">
        <v>0.80520000000000003</v>
      </c>
      <c r="N31" s="2">
        <v>6.7000000000000004E-2</v>
      </c>
      <c r="O31" s="2">
        <v>0.1085</v>
      </c>
      <c r="P31" s="2">
        <v>1.9300000000000001E-2</v>
      </c>
      <c r="Q31" s="2">
        <v>0.57999999999999996</v>
      </c>
      <c r="R31" s="2">
        <v>0.46970000000000001</v>
      </c>
      <c r="S31" s="2">
        <v>0.13</v>
      </c>
      <c r="T31" s="2">
        <v>4.9099999999999998E-2</v>
      </c>
      <c r="U31" s="2">
        <v>0.3695</v>
      </c>
      <c r="V31" s="2">
        <v>0.45150000000000001</v>
      </c>
      <c r="W31" s="2">
        <v>0.27900000000000003</v>
      </c>
      <c r="X31" s="2">
        <v>2.1899999999999999E-2</v>
      </c>
      <c r="Y31" s="2">
        <v>0.5917</v>
      </c>
      <c r="Z31" s="2">
        <v>0.1075</v>
      </c>
    </row>
    <row r="32" spans="1:26">
      <c r="A32" s="2">
        <v>1</v>
      </c>
      <c r="B32" s="2">
        <v>0.93320000000000003</v>
      </c>
      <c r="C32" s="2">
        <v>0.35239999999999999</v>
      </c>
      <c r="D32" s="2">
        <v>0.78739999999999999</v>
      </c>
      <c r="E32" s="2">
        <v>0.36880000000000002</v>
      </c>
      <c r="F32" s="2">
        <v>0.26519999999999999</v>
      </c>
      <c r="G32" s="2">
        <v>2.69E-2</v>
      </c>
      <c r="H32" s="2">
        <v>0.35610000000000003</v>
      </c>
      <c r="I32" s="2">
        <v>0.32279999999999998</v>
      </c>
      <c r="J32" s="2">
        <v>0.50700000000000001</v>
      </c>
      <c r="K32" s="2">
        <v>0.1472</v>
      </c>
      <c r="L32" s="2">
        <v>2.3E-2</v>
      </c>
      <c r="M32" s="2">
        <v>0.86629999999999996</v>
      </c>
      <c r="N32" s="2">
        <v>7.2700000000000001E-2</v>
      </c>
      <c r="O32" s="2">
        <v>5.33E-2</v>
      </c>
      <c r="P32" s="2">
        <v>7.7000000000000002E-3</v>
      </c>
      <c r="Q32" s="2">
        <v>0.47520000000000001</v>
      </c>
      <c r="R32" s="2">
        <v>0.21829999999999999</v>
      </c>
      <c r="S32" s="2">
        <v>0.20860000000000001</v>
      </c>
      <c r="T32" s="2">
        <v>7.1499999999999994E-2</v>
      </c>
      <c r="U32" s="2">
        <v>0.34549999999999997</v>
      </c>
      <c r="V32" s="2">
        <v>0.37430000000000002</v>
      </c>
      <c r="W32" s="2">
        <v>0.35270000000000001</v>
      </c>
      <c r="X32" s="2">
        <v>2.7199999999999998E-2</v>
      </c>
      <c r="Y32" s="2">
        <v>0.45350000000000001</v>
      </c>
      <c r="Z32" s="2">
        <v>0.1666</v>
      </c>
    </row>
    <row r="33" spans="1:26">
      <c r="A33" s="2">
        <v>1</v>
      </c>
      <c r="B33" s="2">
        <v>0.87890000000000001</v>
      </c>
      <c r="C33" s="2">
        <v>0.38519999999999999</v>
      </c>
      <c r="D33" s="2">
        <v>0.73680000000000001</v>
      </c>
      <c r="E33" s="2">
        <v>0.49880000000000002</v>
      </c>
      <c r="F33" s="2">
        <v>0.28029999999999999</v>
      </c>
      <c r="G33" s="2">
        <v>4.4900000000000002E-2</v>
      </c>
      <c r="H33" s="2">
        <v>0.23860000000000001</v>
      </c>
      <c r="I33" s="2">
        <v>0.51539999999999997</v>
      </c>
      <c r="J33" s="2">
        <v>0.35320000000000001</v>
      </c>
      <c r="K33" s="2">
        <v>0.1135</v>
      </c>
      <c r="L33" s="2">
        <v>1.7999999999999999E-2</v>
      </c>
      <c r="M33" s="2">
        <v>0.86419999999999997</v>
      </c>
      <c r="N33" s="2">
        <v>6.13E-2</v>
      </c>
      <c r="O33" s="2">
        <v>7.1599999999999997E-2</v>
      </c>
      <c r="P33" s="2">
        <v>2.8999999999999998E-3</v>
      </c>
      <c r="Q33" s="2">
        <v>0.5091</v>
      </c>
      <c r="R33" s="2">
        <v>0.24349999999999999</v>
      </c>
      <c r="S33" s="2">
        <v>0.18379999999999999</v>
      </c>
      <c r="T33" s="2">
        <v>6.6199999999999995E-2</v>
      </c>
      <c r="U33" s="2">
        <v>0.3755</v>
      </c>
      <c r="V33" s="2">
        <v>0.3745</v>
      </c>
      <c r="W33" s="2">
        <v>0.32279999999999998</v>
      </c>
      <c r="X33" s="2">
        <v>3.2800000000000003E-2</v>
      </c>
      <c r="Y33" s="2">
        <v>0.49120000000000003</v>
      </c>
      <c r="Z33" s="2">
        <v>0.1532</v>
      </c>
    </row>
    <row r="34" spans="1:26">
      <c r="A34" s="2">
        <v>1</v>
      </c>
      <c r="B34" s="2">
        <v>0.92279999999999995</v>
      </c>
      <c r="C34" s="2">
        <v>0.46829999999999999</v>
      </c>
      <c r="D34" s="2">
        <v>0.82010000000000005</v>
      </c>
      <c r="E34" s="2">
        <v>0.39889999999999998</v>
      </c>
      <c r="F34" s="2">
        <v>0.31780000000000003</v>
      </c>
      <c r="G34" s="2">
        <v>3.0700000000000002E-2</v>
      </c>
      <c r="H34" s="2">
        <v>0.30030000000000001</v>
      </c>
      <c r="I34" s="2">
        <v>0.34179999999999999</v>
      </c>
      <c r="J34" s="2">
        <v>0.54959999999999998</v>
      </c>
      <c r="K34" s="2">
        <v>9.8900000000000002E-2</v>
      </c>
      <c r="L34" s="2">
        <v>9.7000000000000003E-3</v>
      </c>
      <c r="M34" s="2">
        <v>0.90820000000000001</v>
      </c>
      <c r="N34" s="2">
        <v>6.13E-2</v>
      </c>
      <c r="O34" s="2">
        <v>2.7900000000000001E-2</v>
      </c>
      <c r="P34" s="2">
        <v>2.5999999999999999E-3</v>
      </c>
      <c r="Q34" s="2">
        <v>0.61890000000000001</v>
      </c>
      <c r="R34" s="2">
        <v>0.34379999999999999</v>
      </c>
      <c r="S34" s="2">
        <v>0.189</v>
      </c>
      <c r="T34" s="2">
        <v>9.98E-2</v>
      </c>
      <c r="U34" s="2">
        <v>0.53149999999999997</v>
      </c>
      <c r="V34" s="2">
        <v>0.1797</v>
      </c>
      <c r="W34" s="2">
        <v>0.32629999999999998</v>
      </c>
      <c r="X34" s="2">
        <v>1.4E-2</v>
      </c>
      <c r="Y34" s="2">
        <v>0.47849999999999998</v>
      </c>
      <c r="Z34" s="2">
        <v>0.1812</v>
      </c>
    </row>
    <row r="35" spans="1:26">
      <c r="A35" s="2">
        <v>1</v>
      </c>
      <c r="B35" s="2">
        <v>0.85399999999999998</v>
      </c>
      <c r="C35" s="2">
        <v>0.33389999999999997</v>
      </c>
      <c r="D35" s="2">
        <v>0.61029999999999995</v>
      </c>
      <c r="E35" s="2">
        <v>0.3054</v>
      </c>
      <c r="F35" s="2">
        <v>0.36720000000000003</v>
      </c>
      <c r="G35" s="2">
        <v>2.1899999999999999E-2</v>
      </c>
      <c r="H35" s="2">
        <v>0.3926</v>
      </c>
      <c r="I35" s="2">
        <v>0.22969999999999999</v>
      </c>
      <c r="J35" s="2">
        <v>0.6048</v>
      </c>
      <c r="K35" s="2">
        <v>0.16089999999999999</v>
      </c>
      <c r="L35" s="2">
        <v>4.5999999999999999E-3</v>
      </c>
      <c r="M35" s="2">
        <v>0.89239999999999997</v>
      </c>
      <c r="N35" s="2">
        <v>8.3699999999999997E-2</v>
      </c>
      <c r="O35" s="2">
        <v>2.1100000000000001E-2</v>
      </c>
      <c r="P35" s="2">
        <v>2.8999999999999998E-3</v>
      </c>
      <c r="Q35" s="2">
        <v>0.32940000000000003</v>
      </c>
      <c r="R35" s="2">
        <v>0.35870000000000002</v>
      </c>
      <c r="S35" s="2">
        <v>0.1042</v>
      </c>
      <c r="T35" s="2">
        <v>0.15609999999999999</v>
      </c>
      <c r="U35" s="2">
        <v>0.3206</v>
      </c>
      <c r="V35" s="2">
        <v>0.41909999999999997</v>
      </c>
      <c r="W35" s="2">
        <v>0.45079999999999998</v>
      </c>
      <c r="X35" s="2">
        <v>3.4500000000000003E-2</v>
      </c>
      <c r="Y35" s="2">
        <v>0.34639999999999999</v>
      </c>
      <c r="Z35" s="2">
        <v>0.16830000000000001</v>
      </c>
    </row>
    <row r="36" spans="1:26">
      <c r="A36" s="2">
        <v>1</v>
      </c>
      <c r="B36" s="2">
        <v>0.91690000000000005</v>
      </c>
      <c r="C36" s="2">
        <v>0.45700000000000002</v>
      </c>
      <c r="D36" s="2">
        <v>0.78790000000000004</v>
      </c>
      <c r="E36" s="2">
        <v>0.39129999999999998</v>
      </c>
      <c r="F36" s="2">
        <v>0.40350000000000003</v>
      </c>
      <c r="G36" s="2">
        <v>0.1081</v>
      </c>
      <c r="H36" s="2">
        <v>0.3886</v>
      </c>
      <c r="I36" s="2">
        <v>0.26519999999999999</v>
      </c>
      <c r="J36" s="2">
        <v>0.50039999999999996</v>
      </c>
      <c r="K36" s="2">
        <v>0.20269999999999999</v>
      </c>
      <c r="L36" s="2">
        <v>3.1699999999999999E-2</v>
      </c>
      <c r="M36" s="2">
        <v>0.78510000000000002</v>
      </c>
      <c r="N36" s="2">
        <v>0.1195</v>
      </c>
      <c r="O36" s="2">
        <v>8.0100000000000005E-2</v>
      </c>
      <c r="P36" s="2">
        <v>1.52E-2</v>
      </c>
      <c r="Q36" s="2">
        <v>0.50800000000000001</v>
      </c>
      <c r="R36" s="2">
        <v>0.36270000000000002</v>
      </c>
      <c r="S36" s="2">
        <v>0.1981</v>
      </c>
      <c r="T36" s="2">
        <v>0.1138</v>
      </c>
      <c r="U36" s="2">
        <v>0.33090000000000003</v>
      </c>
      <c r="V36" s="2">
        <v>0.35709999999999997</v>
      </c>
      <c r="W36" s="2">
        <v>0.45889999999999997</v>
      </c>
      <c r="X36" s="2">
        <v>3.15E-2</v>
      </c>
      <c r="Y36" s="2">
        <v>0.35970000000000002</v>
      </c>
      <c r="Z36" s="2">
        <v>0.14990000000000001</v>
      </c>
    </row>
    <row r="37" spans="1:26">
      <c r="A37" s="2">
        <v>1</v>
      </c>
      <c r="B37" s="2">
        <v>0.93799999999999994</v>
      </c>
      <c r="C37" s="2">
        <v>0.40500000000000003</v>
      </c>
      <c r="D37" s="2">
        <v>0.76180000000000003</v>
      </c>
      <c r="E37" s="2">
        <v>0.28610000000000002</v>
      </c>
      <c r="F37" s="2">
        <v>0.46589999999999998</v>
      </c>
      <c r="G37" s="2">
        <v>1.18E-2</v>
      </c>
      <c r="H37" s="2">
        <v>0.2334</v>
      </c>
      <c r="I37" s="2">
        <v>0.34960000000000002</v>
      </c>
      <c r="J37" s="2">
        <v>0.52010000000000001</v>
      </c>
      <c r="K37" s="2">
        <v>0.12809999999999999</v>
      </c>
      <c r="L37" s="2">
        <v>2.2000000000000001E-3</v>
      </c>
      <c r="M37" s="2">
        <v>0.90169999999999995</v>
      </c>
      <c r="N37" s="2">
        <v>7.1300000000000002E-2</v>
      </c>
      <c r="O37" s="2">
        <v>2.6200000000000001E-2</v>
      </c>
      <c r="P37" s="2">
        <v>8.0000000000000004E-4</v>
      </c>
      <c r="Q37" s="2">
        <v>0.3155</v>
      </c>
      <c r="R37" s="2">
        <v>0.1822</v>
      </c>
      <c r="S37" s="2">
        <v>0.2465</v>
      </c>
      <c r="T37" s="2">
        <v>8.1299999999999997E-2</v>
      </c>
      <c r="U37" s="2">
        <v>0.36220000000000002</v>
      </c>
      <c r="V37" s="2">
        <v>0.31</v>
      </c>
      <c r="W37" s="2">
        <v>0.49869999999999998</v>
      </c>
      <c r="X37" s="2">
        <v>3.5799999999999998E-2</v>
      </c>
      <c r="Y37" s="2">
        <v>0.35399999999999998</v>
      </c>
      <c r="Z37" s="2">
        <v>0.1116</v>
      </c>
    </row>
    <row r="38" spans="1:26">
      <c r="A38" s="2">
        <v>1</v>
      </c>
      <c r="B38" s="2">
        <v>0.90529999999999999</v>
      </c>
      <c r="C38" s="2">
        <v>0.37390000000000001</v>
      </c>
      <c r="D38" s="2">
        <v>0.83030000000000004</v>
      </c>
      <c r="E38" s="2">
        <v>0.29770000000000002</v>
      </c>
      <c r="F38" s="2">
        <v>0.32329999999999998</v>
      </c>
      <c r="G38" s="2">
        <v>4.1200000000000001E-2</v>
      </c>
      <c r="H38" s="2">
        <v>0.24010000000000001</v>
      </c>
      <c r="I38" s="2">
        <v>0.43319999999999997</v>
      </c>
      <c r="J38" s="2">
        <v>0.43759999999999999</v>
      </c>
      <c r="K38" s="2">
        <v>0.111</v>
      </c>
      <c r="L38" s="2">
        <v>1.8200000000000001E-2</v>
      </c>
      <c r="M38" s="2">
        <v>0.88870000000000005</v>
      </c>
      <c r="N38" s="2">
        <v>0.04</v>
      </c>
      <c r="O38" s="2">
        <v>6.3600000000000004E-2</v>
      </c>
      <c r="P38" s="2">
        <v>7.7000000000000002E-3</v>
      </c>
      <c r="Q38" s="2">
        <v>0.32879999999999998</v>
      </c>
      <c r="R38" s="2">
        <v>0.25719999999999998</v>
      </c>
      <c r="S38" s="2">
        <v>0.20449999999999999</v>
      </c>
      <c r="T38" s="2">
        <v>0.1008</v>
      </c>
      <c r="U38" s="2">
        <v>0.48449999999999999</v>
      </c>
      <c r="V38" s="2">
        <v>0.21010000000000001</v>
      </c>
      <c r="W38" s="2">
        <v>0.52280000000000004</v>
      </c>
      <c r="X38" s="2">
        <v>3.4599999999999999E-2</v>
      </c>
      <c r="Y38" s="2">
        <v>0.29270000000000002</v>
      </c>
      <c r="Z38" s="2">
        <v>0.14979999999999999</v>
      </c>
    </row>
    <row r="39" spans="1:26">
      <c r="A39" s="2">
        <v>1</v>
      </c>
      <c r="B39" s="2">
        <v>0.82540000000000002</v>
      </c>
      <c r="C39" s="2">
        <v>0.495</v>
      </c>
      <c r="D39" s="2">
        <v>0.71279999999999999</v>
      </c>
      <c r="E39" s="2">
        <v>0.25390000000000001</v>
      </c>
      <c r="F39" s="2">
        <v>0.39219999999999999</v>
      </c>
      <c r="G39" s="2">
        <v>1.6500000000000001E-2</v>
      </c>
      <c r="H39" s="2">
        <v>0.38650000000000001</v>
      </c>
      <c r="I39" s="2">
        <v>0.1825</v>
      </c>
      <c r="J39" s="2">
        <v>0.7077</v>
      </c>
      <c r="K39" s="2">
        <v>0.1056</v>
      </c>
      <c r="L39" s="2">
        <v>4.3E-3</v>
      </c>
      <c r="M39" s="2">
        <v>0.89880000000000004</v>
      </c>
      <c r="N39" s="2">
        <v>8.5500000000000007E-2</v>
      </c>
      <c r="O39" s="2">
        <v>1.4999999999999999E-2</v>
      </c>
      <c r="P39" s="2">
        <v>6.9999999999999999E-4</v>
      </c>
      <c r="Q39" s="2">
        <v>0.42399999999999999</v>
      </c>
      <c r="R39" s="2">
        <v>0.41639999999999999</v>
      </c>
      <c r="S39" s="2">
        <v>0.13589999999999999</v>
      </c>
      <c r="T39" s="2">
        <v>0.1867</v>
      </c>
      <c r="U39" s="2">
        <v>0.3967</v>
      </c>
      <c r="V39" s="2">
        <v>0.28070000000000001</v>
      </c>
      <c r="W39" s="2">
        <v>0.50690000000000002</v>
      </c>
      <c r="X39" s="2">
        <v>5.6800000000000003E-2</v>
      </c>
      <c r="Y39" s="2">
        <v>0.28710000000000002</v>
      </c>
      <c r="Z39" s="2">
        <v>0.1492</v>
      </c>
    </row>
    <row r="40" spans="1:26">
      <c r="A40" s="2">
        <v>1</v>
      </c>
      <c r="B40" s="2">
        <v>0.84179999999999999</v>
      </c>
      <c r="C40" s="2">
        <v>0.30509999999999998</v>
      </c>
      <c r="D40" s="2">
        <v>0.73409999999999997</v>
      </c>
      <c r="E40" s="2">
        <v>0.3322</v>
      </c>
      <c r="F40" s="2">
        <v>0.42499999999999999</v>
      </c>
      <c r="G40" s="2">
        <v>6.5799999999999997E-2</v>
      </c>
      <c r="H40" s="2">
        <v>0.45100000000000001</v>
      </c>
      <c r="I40" s="2">
        <v>0.20960000000000001</v>
      </c>
      <c r="J40" s="2">
        <v>0.61260000000000003</v>
      </c>
      <c r="K40" s="2">
        <v>0.15190000000000001</v>
      </c>
      <c r="L40" s="2">
        <v>2.5899999999999999E-2</v>
      </c>
      <c r="M40" s="2">
        <v>0.82320000000000004</v>
      </c>
      <c r="N40" s="2">
        <v>8.5199999999999998E-2</v>
      </c>
      <c r="O40" s="2">
        <v>8.3900000000000002E-2</v>
      </c>
      <c r="P40" s="2">
        <v>7.7000000000000002E-3</v>
      </c>
      <c r="Q40" s="2">
        <v>0.48130000000000001</v>
      </c>
      <c r="R40" s="2">
        <v>0.36009999999999998</v>
      </c>
      <c r="S40" s="2">
        <v>0.1731</v>
      </c>
      <c r="T40" s="2">
        <v>8.4599999999999995E-2</v>
      </c>
      <c r="U40" s="2">
        <v>0.436</v>
      </c>
      <c r="V40" s="2">
        <v>0.30630000000000002</v>
      </c>
      <c r="W40" s="2">
        <v>0.34689999999999999</v>
      </c>
      <c r="X40" s="2">
        <v>7.0000000000000007E-2</v>
      </c>
      <c r="Y40" s="2">
        <v>0.47349999999999998</v>
      </c>
      <c r="Z40" s="2">
        <v>0.1096</v>
      </c>
    </row>
    <row r="41" spans="1:26">
      <c r="A41" s="2">
        <v>1</v>
      </c>
      <c r="B41" s="2">
        <v>0.93510000000000004</v>
      </c>
      <c r="C41" s="2">
        <v>0.36980000000000002</v>
      </c>
      <c r="D41" s="2">
        <v>0.6452</v>
      </c>
      <c r="E41" s="2">
        <v>0.28420000000000001</v>
      </c>
      <c r="F41" s="2">
        <v>0.4415</v>
      </c>
      <c r="G41" s="2">
        <v>3.4200000000000001E-2</v>
      </c>
      <c r="H41" s="2">
        <v>0.24060000000000001</v>
      </c>
      <c r="I41" s="2">
        <v>0.3775</v>
      </c>
      <c r="J41" s="2">
        <v>0.47839999999999999</v>
      </c>
      <c r="K41" s="2">
        <v>0.13100000000000001</v>
      </c>
      <c r="L41" s="2">
        <v>1.3100000000000001E-2</v>
      </c>
      <c r="M41" s="2">
        <v>0.87570000000000003</v>
      </c>
      <c r="N41" s="2">
        <v>7.6100000000000001E-2</v>
      </c>
      <c r="O41" s="2">
        <v>4.5499999999999999E-2</v>
      </c>
      <c r="P41" s="2">
        <v>2.5999999999999999E-3</v>
      </c>
      <c r="Q41" s="2">
        <v>0.4738</v>
      </c>
      <c r="R41" s="2">
        <v>0.1973</v>
      </c>
      <c r="S41" s="2">
        <v>0.2044</v>
      </c>
      <c r="T41" s="2">
        <v>6.6100000000000006E-2</v>
      </c>
      <c r="U41" s="2">
        <v>0.27610000000000001</v>
      </c>
      <c r="V41" s="2">
        <v>0.45340000000000003</v>
      </c>
      <c r="W41" s="2">
        <v>0.37030000000000002</v>
      </c>
      <c r="X41" s="2">
        <v>5.4399999999999997E-2</v>
      </c>
      <c r="Y41" s="2">
        <v>0.50090000000000001</v>
      </c>
      <c r="Z41" s="2">
        <v>7.4399999999999994E-2</v>
      </c>
    </row>
    <row r="42" spans="1:26">
      <c r="A42" s="2">
        <v>1</v>
      </c>
      <c r="B42" s="2">
        <v>0.94350000000000001</v>
      </c>
      <c r="C42" s="2">
        <v>0.36</v>
      </c>
      <c r="D42" s="2">
        <v>0.78990000000000005</v>
      </c>
      <c r="E42" s="2">
        <v>0.22</v>
      </c>
      <c r="F42" s="2">
        <v>0.55569999999999997</v>
      </c>
      <c r="G42" s="2">
        <v>1.34E-2</v>
      </c>
      <c r="H42" s="2">
        <v>0.14449999999999999</v>
      </c>
      <c r="I42" s="2">
        <v>0.48449999999999999</v>
      </c>
      <c r="J42" s="2">
        <v>0.41770000000000002</v>
      </c>
      <c r="K42" s="2">
        <v>8.3799999999999999E-2</v>
      </c>
      <c r="L42" s="2">
        <v>1.4E-2</v>
      </c>
      <c r="M42" s="2">
        <v>0.93989999999999996</v>
      </c>
      <c r="N42" s="2">
        <v>3.4700000000000002E-2</v>
      </c>
      <c r="O42" s="2">
        <v>2.4E-2</v>
      </c>
      <c r="P42" s="2">
        <v>1.5E-3</v>
      </c>
      <c r="Q42" s="2">
        <v>0.32150000000000001</v>
      </c>
      <c r="R42" s="2">
        <v>0.22439999999999999</v>
      </c>
      <c r="S42" s="2">
        <v>0.30480000000000002</v>
      </c>
      <c r="T42" s="2">
        <v>8.8200000000000001E-2</v>
      </c>
      <c r="U42" s="2">
        <v>0.27929999999999999</v>
      </c>
      <c r="V42" s="2">
        <v>0.32769999999999999</v>
      </c>
      <c r="W42" s="2">
        <v>0.52070000000000005</v>
      </c>
      <c r="X42" s="2">
        <v>1.15E-2</v>
      </c>
      <c r="Y42" s="2">
        <v>0.28360000000000002</v>
      </c>
      <c r="Z42" s="2">
        <v>0.1842</v>
      </c>
    </row>
    <row r="43" spans="1:26">
      <c r="B43" s="3">
        <f t="shared" ref="B43:C43" si="0">AVERAGE(B2:B42)</f>
        <v>0.90562926829268275</v>
      </c>
      <c r="C43" s="3">
        <f t="shared" si="0"/>
        <v>0.32608048780487792</v>
      </c>
      <c r="D43" s="3">
        <f>AVERAGE(D2:D42)</f>
        <v>0.7208146341463415</v>
      </c>
      <c r="E43" s="3">
        <f t="shared" ref="E43:Z43" si="1">AVERAGE(E2:E42)</f>
        <v>0.32628292682926829</v>
      </c>
      <c r="F43" s="3">
        <f t="shared" si="1"/>
        <v>0.38770243902439028</v>
      </c>
      <c r="G43" s="3">
        <f t="shared" si="1"/>
        <v>3.7709756097560977E-2</v>
      </c>
      <c r="H43" s="3">
        <f t="shared" si="1"/>
        <v>0.32160975609756093</v>
      </c>
      <c r="I43" s="3">
        <f t="shared" si="1"/>
        <v>0.37164146341463405</v>
      </c>
      <c r="J43" s="3">
        <f t="shared" si="1"/>
        <v>0.4552512195121951</v>
      </c>
      <c r="K43" s="3">
        <f t="shared" si="1"/>
        <v>0.15015853658536585</v>
      </c>
      <c r="L43" s="3">
        <f t="shared" si="1"/>
        <v>2.2951219512195118E-2</v>
      </c>
      <c r="M43" s="3">
        <f t="shared" si="1"/>
        <v>0.86594390243902464</v>
      </c>
      <c r="N43" s="3">
        <f t="shared" si="1"/>
        <v>7.6756097560975622E-2</v>
      </c>
      <c r="O43" s="3">
        <f t="shared" si="1"/>
        <v>5.2168292682926831E-2</v>
      </c>
      <c r="P43" s="3">
        <f t="shared" si="1"/>
        <v>5.1487804878048793E-3</v>
      </c>
      <c r="Q43" s="3">
        <f t="shared" si="1"/>
        <v>0.36714390243902434</v>
      </c>
      <c r="R43" s="3">
        <f t="shared" si="1"/>
        <v>0.25603902439024384</v>
      </c>
      <c r="S43" s="3">
        <v>0.28960000000000002</v>
      </c>
      <c r="T43" s="3">
        <f t="shared" si="1"/>
        <v>7.5582926829268288E-2</v>
      </c>
      <c r="U43" s="3">
        <f t="shared" si="1"/>
        <v>0.31372195121951213</v>
      </c>
      <c r="V43" s="3">
        <f t="shared" si="1"/>
        <v>0.32109268292682924</v>
      </c>
      <c r="W43" s="3">
        <f t="shared" si="1"/>
        <v>0.50019268292682939</v>
      </c>
      <c r="X43" s="3">
        <f t="shared" si="1"/>
        <v>3.3848780487804882E-2</v>
      </c>
      <c r="Y43" s="3">
        <f t="shared" si="1"/>
        <v>0.34735365853658534</v>
      </c>
      <c r="Z43" s="3">
        <f t="shared" si="1"/>
        <v>0.11860243902439024</v>
      </c>
    </row>
    <row r="44" spans="1:26">
      <c r="B44">
        <f t="shared" ref="B44:C44" si="2">STDEV(B2:B42)</f>
        <v>4.7485299008758697E-2</v>
      </c>
      <c r="C44">
        <f t="shared" si="2"/>
        <v>8.6093191425084342E-2</v>
      </c>
      <c r="D44">
        <f>STDEV(D2:D42)</f>
        <v>7.0653416622890972E-2</v>
      </c>
      <c r="E44">
        <f t="shared" ref="E44:Z44" si="3">STDEV(E2:E42)</f>
        <v>6.9740282127473061E-2</v>
      </c>
      <c r="F44">
        <f t="shared" si="3"/>
        <v>7.8898417245863536E-2</v>
      </c>
      <c r="G44">
        <f t="shared" si="3"/>
        <v>2.7553954388418074E-2</v>
      </c>
      <c r="H44">
        <f t="shared" si="3"/>
        <v>9.0913590306615194E-2</v>
      </c>
      <c r="I44">
        <f t="shared" si="3"/>
        <v>9.944974101426779E-2</v>
      </c>
      <c r="J44">
        <f t="shared" si="3"/>
        <v>8.3829804132991195E-2</v>
      </c>
      <c r="K44">
        <f t="shared" si="3"/>
        <v>4.8173882839199052E-2</v>
      </c>
      <c r="L44">
        <f t="shared" si="3"/>
        <v>1.7123611213047618E-2</v>
      </c>
      <c r="M44">
        <f t="shared" si="3"/>
        <v>4.6302932135991598E-2</v>
      </c>
      <c r="N44">
        <f t="shared" si="3"/>
        <v>2.8438943798781331E-2</v>
      </c>
      <c r="O44">
        <f t="shared" si="3"/>
        <v>2.7262129768457113E-2</v>
      </c>
      <c r="P44">
        <f t="shared" si="3"/>
        <v>5.2138815651690592E-3</v>
      </c>
      <c r="Q44">
        <f t="shared" si="3"/>
        <v>0.13365842668679861</v>
      </c>
      <c r="R44">
        <f t="shared" si="3"/>
        <v>8.810905707714968E-2</v>
      </c>
      <c r="S44">
        <f t="shared" si="3"/>
        <v>0.13843890437265977</v>
      </c>
      <c r="T44">
        <f t="shared" si="3"/>
        <v>3.6580246735355836E-2</v>
      </c>
      <c r="U44">
        <f t="shared" si="3"/>
        <v>9.8638928705139559E-2</v>
      </c>
      <c r="V44">
        <f t="shared" si="3"/>
        <v>0.11457991401254394</v>
      </c>
      <c r="W44">
        <f t="shared" si="3"/>
        <v>0.13343653058709917</v>
      </c>
      <c r="X44">
        <f t="shared" si="3"/>
        <v>1.5702390294971325E-2</v>
      </c>
      <c r="Y44">
        <f t="shared" si="3"/>
        <v>0.12125753192598202</v>
      </c>
      <c r="Z44">
        <f t="shared" si="3"/>
        <v>4.3939216468918005E-2</v>
      </c>
    </row>
  </sheetData>
  <phoneticPr fontId="2" type="noConversion"/>
  <pageMargins left="0.75" right="0.75" top="1" bottom="1" header="0.5" footer="0.5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1"/>
  <sheetViews>
    <sheetView zoomScale="85" zoomScaleNormal="85" zoomScalePageLayoutView="85" workbookViewId="0">
      <selection activeCell="D2" sqref="D2:D89"/>
    </sheetView>
  </sheetViews>
  <sheetFormatPr baseColWidth="10" defaultColWidth="8.83203125" defaultRowHeight="15" x14ac:dyDescent="0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48</v>
      </c>
      <c r="N1" s="1" t="s">
        <v>12</v>
      </c>
      <c r="O1" s="1" t="s">
        <v>49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</row>
    <row r="2" spans="1:26">
      <c r="A2" s="2">
        <v>1</v>
      </c>
      <c r="B2" s="2">
        <v>0.38779999999999998</v>
      </c>
      <c r="C2" s="2">
        <v>0.23580000000000001</v>
      </c>
      <c r="D2" s="2">
        <v>0.71509999999999996</v>
      </c>
      <c r="E2" s="2">
        <v>0.2586</v>
      </c>
      <c r="F2" s="2">
        <v>0.49809999999999999</v>
      </c>
      <c r="G2" s="2">
        <v>0.1822</v>
      </c>
      <c r="H2" s="2">
        <v>0.41489999999999999</v>
      </c>
      <c r="I2" s="2">
        <v>0.3458</v>
      </c>
      <c r="J2" s="2">
        <v>0.3886</v>
      </c>
      <c r="K2" s="2">
        <v>0.18</v>
      </c>
      <c r="L2" s="2">
        <v>8.5599999999999996E-2</v>
      </c>
      <c r="M2" s="2">
        <v>0.72450000000000003</v>
      </c>
      <c r="N2" s="2">
        <v>6.6E-3</v>
      </c>
      <c r="O2" s="2">
        <v>0.1789</v>
      </c>
      <c r="P2" s="2">
        <v>0.09</v>
      </c>
      <c r="Q2" s="2">
        <v>0.4017</v>
      </c>
      <c r="R2" s="2">
        <v>0.38900000000000001</v>
      </c>
      <c r="S2" s="2">
        <v>0.16700000000000001</v>
      </c>
      <c r="T2" s="2">
        <v>0.1268</v>
      </c>
      <c r="U2" s="2">
        <v>0.25369999999999998</v>
      </c>
      <c r="V2" s="2">
        <v>0.45240000000000002</v>
      </c>
      <c r="W2" s="2">
        <v>0.44819999999999999</v>
      </c>
      <c r="X2" s="2">
        <v>3.3799999999999997E-2</v>
      </c>
      <c r="Y2" s="2">
        <v>0.44190000000000002</v>
      </c>
      <c r="Z2" s="2">
        <v>7.6100000000000001E-2</v>
      </c>
    </row>
    <row r="3" spans="1:26">
      <c r="A3" s="2">
        <v>1</v>
      </c>
      <c r="B3" s="2">
        <v>0.1875</v>
      </c>
      <c r="C3" s="2">
        <v>0.34389999999999998</v>
      </c>
      <c r="D3" s="2">
        <v>0.77980000000000005</v>
      </c>
      <c r="E3" s="2">
        <v>0.29530000000000001</v>
      </c>
      <c r="F3" s="2">
        <v>0.4698</v>
      </c>
      <c r="G3" s="2">
        <v>0.33329999999999999</v>
      </c>
      <c r="H3" s="2">
        <v>0.63370000000000004</v>
      </c>
      <c r="I3" s="2">
        <v>0.14030000000000001</v>
      </c>
      <c r="J3" s="2">
        <v>0.37290000000000001</v>
      </c>
      <c r="K3" s="2">
        <v>0.40920000000000001</v>
      </c>
      <c r="L3" s="2">
        <v>7.7600000000000002E-2</v>
      </c>
      <c r="M3" s="2">
        <v>0.55120000000000002</v>
      </c>
      <c r="N3" s="2">
        <v>1.49E-2</v>
      </c>
      <c r="O3" s="2">
        <v>0.30199999999999999</v>
      </c>
      <c r="P3" s="2">
        <v>0.13200000000000001</v>
      </c>
      <c r="Q3" s="2">
        <v>0.61150000000000004</v>
      </c>
      <c r="R3" s="2">
        <v>0.50390000000000001</v>
      </c>
      <c r="S3" s="2">
        <v>6.5600000000000006E-2</v>
      </c>
      <c r="T3" s="2">
        <v>0.13389999999999999</v>
      </c>
      <c r="U3" s="2">
        <v>0.38579999999999998</v>
      </c>
      <c r="V3" s="2">
        <v>0.41470000000000001</v>
      </c>
      <c r="W3" s="2">
        <v>0.30709999999999998</v>
      </c>
      <c r="X3" s="2">
        <v>6.0400000000000002E-2</v>
      </c>
      <c r="Y3" s="2">
        <v>0.53280000000000005</v>
      </c>
      <c r="Z3" s="2">
        <v>9.9699999999999997E-2</v>
      </c>
    </row>
    <row r="4" spans="1:26">
      <c r="A4" s="2">
        <v>1</v>
      </c>
      <c r="B4" s="2">
        <v>0.35010000000000002</v>
      </c>
      <c r="C4" s="2">
        <v>0.1779</v>
      </c>
      <c r="D4" s="2">
        <v>0.50239999999999996</v>
      </c>
      <c r="E4" s="2">
        <v>0.43980000000000002</v>
      </c>
      <c r="F4" s="2">
        <v>0.2087</v>
      </c>
      <c r="G4" s="2">
        <v>1.9199999999999998E-2</v>
      </c>
      <c r="H4" s="2">
        <v>0.53080000000000005</v>
      </c>
      <c r="I4" s="2">
        <v>0.74619999999999997</v>
      </c>
      <c r="J4" s="2">
        <v>1.9199999999999998E-2</v>
      </c>
      <c r="K4" s="2">
        <v>1.54E-2</v>
      </c>
      <c r="L4" s="2">
        <v>0.21920000000000001</v>
      </c>
      <c r="M4" s="2">
        <v>0.76919999999999999</v>
      </c>
      <c r="N4" s="2">
        <v>0</v>
      </c>
      <c r="O4" s="2">
        <v>0.1115</v>
      </c>
      <c r="P4" s="2">
        <v>0.1192</v>
      </c>
      <c r="Q4" s="2">
        <v>0.60580000000000001</v>
      </c>
      <c r="R4" s="2">
        <v>0.33760000000000001</v>
      </c>
      <c r="S4" s="2">
        <v>0.115</v>
      </c>
      <c r="T4" s="2">
        <v>0</v>
      </c>
      <c r="U4" s="2">
        <v>7.3000000000000001E-3</v>
      </c>
      <c r="V4" s="2">
        <v>0.87770000000000004</v>
      </c>
      <c r="W4" s="2">
        <v>0.2555</v>
      </c>
      <c r="X4" s="2">
        <v>3.6499999999999998E-2</v>
      </c>
      <c r="Y4" s="2">
        <v>0.56389999999999996</v>
      </c>
      <c r="Z4" s="2">
        <v>0.14419999999999999</v>
      </c>
    </row>
    <row r="5" spans="1:26">
      <c r="A5" s="2">
        <v>1</v>
      </c>
      <c r="B5" s="2">
        <v>0.1701</v>
      </c>
      <c r="C5" s="2">
        <v>0.29799999999999999</v>
      </c>
      <c r="D5" s="2">
        <v>0.68930000000000002</v>
      </c>
      <c r="E5" s="2">
        <v>0.25640000000000002</v>
      </c>
      <c r="F5" s="2">
        <v>0.43890000000000001</v>
      </c>
      <c r="G5" s="2">
        <v>1.5699999999999999E-2</v>
      </c>
      <c r="H5" s="2">
        <v>0.34610000000000002</v>
      </c>
      <c r="I5" s="2">
        <v>0.41799999999999998</v>
      </c>
      <c r="J5" s="2">
        <v>0.49209999999999998</v>
      </c>
      <c r="K5" s="2">
        <v>8.3099999999999993E-2</v>
      </c>
      <c r="L5" s="2">
        <v>6.7000000000000002E-3</v>
      </c>
      <c r="M5" s="2">
        <v>0.88539999999999996</v>
      </c>
      <c r="N5" s="2">
        <v>2.2000000000000001E-3</v>
      </c>
      <c r="O5" s="2">
        <v>1.12E-2</v>
      </c>
      <c r="P5" s="2">
        <v>0.1011</v>
      </c>
      <c r="Q5" s="2">
        <v>0.27689999999999998</v>
      </c>
      <c r="R5" s="2">
        <v>0.47310000000000002</v>
      </c>
      <c r="S5" s="2">
        <v>0.2346</v>
      </c>
      <c r="T5" s="2">
        <v>0.18459999999999999</v>
      </c>
      <c r="U5" s="2">
        <v>0.3231</v>
      </c>
      <c r="V5" s="2">
        <v>0.25769999999999998</v>
      </c>
      <c r="W5" s="2">
        <v>0.55379999999999996</v>
      </c>
      <c r="X5" s="2">
        <v>5.3800000000000001E-2</v>
      </c>
      <c r="Y5" s="2">
        <v>0.26150000000000001</v>
      </c>
      <c r="Z5" s="2">
        <v>0.1308</v>
      </c>
    </row>
    <row r="6" spans="1:26">
      <c r="A6" s="2">
        <v>1</v>
      </c>
      <c r="B6" s="2">
        <v>0.27500000000000002</v>
      </c>
      <c r="C6" s="2">
        <v>0.18690000000000001</v>
      </c>
      <c r="D6" s="2">
        <v>0.70620000000000005</v>
      </c>
      <c r="E6" s="2">
        <v>0.42020000000000002</v>
      </c>
      <c r="F6" s="2">
        <v>0.35020000000000001</v>
      </c>
      <c r="G6" s="2">
        <v>6.9400000000000003E-2</v>
      </c>
      <c r="H6" s="2">
        <v>0.53890000000000005</v>
      </c>
      <c r="I6" s="2">
        <v>0.7278</v>
      </c>
      <c r="J6" s="2">
        <v>9.1700000000000004E-2</v>
      </c>
      <c r="K6" s="2">
        <v>2.5000000000000001E-2</v>
      </c>
      <c r="L6" s="2">
        <v>0.15559999999999999</v>
      </c>
      <c r="M6" s="2">
        <v>0.84440000000000004</v>
      </c>
      <c r="N6" s="2">
        <v>2.8E-3</v>
      </c>
      <c r="O6" s="2">
        <v>0.1</v>
      </c>
      <c r="P6" s="2">
        <v>5.28E-2</v>
      </c>
      <c r="Q6" s="2">
        <v>0.46760000000000002</v>
      </c>
      <c r="R6" s="2">
        <v>0.40279999999999999</v>
      </c>
      <c r="S6" s="2">
        <v>0.30559999999999998</v>
      </c>
      <c r="T6" s="2">
        <v>6.8999999999999999E-3</v>
      </c>
      <c r="U6" s="2">
        <v>1.1599999999999999E-2</v>
      </c>
      <c r="V6" s="2">
        <v>0.67589999999999995</v>
      </c>
      <c r="W6" s="2">
        <v>0.4259</v>
      </c>
      <c r="X6" s="2">
        <v>3.2399999999999998E-2</v>
      </c>
      <c r="Y6" s="2">
        <v>0.45600000000000002</v>
      </c>
      <c r="Z6" s="2">
        <v>8.5599999999999996E-2</v>
      </c>
    </row>
    <row r="7" spans="1:26">
      <c r="A7" s="2">
        <v>1</v>
      </c>
      <c r="B7" s="2">
        <v>0.5948</v>
      </c>
      <c r="C7" s="2">
        <v>0.12889999999999999</v>
      </c>
      <c r="D7" s="2">
        <v>0.86950000000000005</v>
      </c>
      <c r="E7" s="2">
        <v>0.53490000000000004</v>
      </c>
      <c r="F7" s="2">
        <v>0.28570000000000001</v>
      </c>
      <c r="G7" s="2">
        <v>2.2800000000000001E-2</v>
      </c>
      <c r="H7" s="2">
        <v>0.50680000000000003</v>
      </c>
      <c r="I7" s="2">
        <v>0.21229999999999999</v>
      </c>
      <c r="J7" s="2">
        <v>0.3493</v>
      </c>
      <c r="K7" s="2">
        <v>0.31740000000000002</v>
      </c>
      <c r="L7" s="2">
        <v>0.121</v>
      </c>
      <c r="M7" s="2">
        <v>0.65529999999999999</v>
      </c>
      <c r="N7" s="2">
        <v>0</v>
      </c>
      <c r="O7" s="2">
        <v>0.1507</v>
      </c>
      <c r="P7" s="2">
        <v>0.19409999999999999</v>
      </c>
      <c r="Q7" s="2">
        <v>0.46829999999999999</v>
      </c>
      <c r="R7" s="2">
        <v>0.37559999999999999</v>
      </c>
      <c r="S7" s="2">
        <v>0.1134</v>
      </c>
      <c r="T7" s="2">
        <v>2.1999999999999999E-2</v>
      </c>
      <c r="U7" s="2">
        <v>0.29759999999999998</v>
      </c>
      <c r="V7" s="2">
        <v>0.56710000000000005</v>
      </c>
      <c r="W7" s="2">
        <v>0.2732</v>
      </c>
      <c r="X7" s="2">
        <v>2.93E-2</v>
      </c>
      <c r="Y7" s="2">
        <v>0.51339999999999997</v>
      </c>
      <c r="Z7" s="2">
        <v>0.18410000000000001</v>
      </c>
    </row>
    <row r="8" spans="1:26">
      <c r="A8" s="2">
        <v>1</v>
      </c>
      <c r="B8" s="2">
        <v>0.23369999999999999</v>
      </c>
      <c r="C8" s="2">
        <v>0.3579</v>
      </c>
      <c r="D8" s="2">
        <v>0.71730000000000005</v>
      </c>
      <c r="E8" s="2">
        <v>0.28270000000000001</v>
      </c>
      <c r="F8" s="2">
        <v>0.45490000000000003</v>
      </c>
      <c r="G8" s="2">
        <v>0.41920000000000002</v>
      </c>
      <c r="H8" s="2">
        <v>0.60970000000000002</v>
      </c>
      <c r="I8" s="2">
        <v>0.13270000000000001</v>
      </c>
      <c r="J8" s="2">
        <v>0.32329999999999998</v>
      </c>
      <c r="K8" s="2">
        <v>0.18129999999999999</v>
      </c>
      <c r="L8" s="2">
        <v>0.36270000000000002</v>
      </c>
      <c r="M8" s="2">
        <v>0.44940000000000002</v>
      </c>
      <c r="N8" s="2">
        <v>3.4200000000000001E-2</v>
      </c>
      <c r="O8" s="2">
        <v>0.35220000000000001</v>
      </c>
      <c r="P8" s="2">
        <v>0.1643</v>
      </c>
      <c r="Q8" s="2">
        <v>0.4778</v>
      </c>
      <c r="R8" s="2">
        <v>0.33400000000000002</v>
      </c>
      <c r="S8" s="2">
        <v>0.1353</v>
      </c>
      <c r="T8" s="2">
        <v>6.9800000000000001E-2</v>
      </c>
      <c r="U8" s="2">
        <v>0.16700000000000001</v>
      </c>
      <c r="V8" s="2">
        <v>0.62790000000000001</v>
      </c>
      <c r="W8" s="2">
        <v>0.33189999999999997</v>
      </c>
      <c r="X8" s="2">
        <v>4.4400000000000002E-2</v>
      </c>
      <c r="Y8" s="2">
        <v>0.51590000000000003</v>
      </c>
      <c r="Z8" s="2">
        <v>0.10780000000000001</v>
      </c>
    </row>
    <row r="9" spans="1:26">
      <c r="A9" s="2">
        <v>1</v>
      </c>
      <c r="B9" s="2">
        <v>0.48259999999999997</v>
      </c>
      <c r="C9" s="2">
        <v>0.30070000000000002</v>
      </c>
      <c r="D9" s="2">
        <v>0.71919999999999995</v>
      </c>
      <c r="E9" s="2">
        <v>0.36349999999999999</v>
      </c>
      <c r="F9" s="2">
        <v>0.3422</v>
      </c>
      <c r="G9" s="2">
        <v>8.7599999999999997E-2</v>
      </c>
      <c r="H9" s="2">
        <v>0.43909999999999999</v>
      </c>
      <c r="I9" s="2">
        <v>0.40179999999999999</v>
      </c>
      <c r="J9" s="2">
        <v>0.38069999999999998</v>
      </c>
      <c r="K9" s="2">
        <v>0.16619999999999999</v>
      </c>
      <c r="L9" s="2">
        <v>5.1400000000000001E-2</v>
      </c>
      <c r="M9" s="2">
        <v>0.80659999999999998</v>
      </c>
      <c r="N9" s="2">
        <v>1.21E-2</v>
      </c>
      <c r="O9" s="2">
        <v>0.1138</v>
      </c>
      <c r="P9" s="2">
        <v>6.7500000000000004E-2</v>
      </c>
      <c r="Q9" s="2">
        <v>0.41420000000000001</v>
      </c>
      <c r="R9" s="2">
        <v>0.38479999999999998</v>
      </c>
      <c r="S9" s="2">
        <v>0.31</v>
      </c>
      <c r="T9" s="2">
        <v>6.6400000000000001E-2</v>
      </c>
      <c r="U9" s="2">
        <v>0.17910000000000001</v>
      </c>
      <c r="V9" s="2">
        <v>0.44450000000000001</v>
      </c>
      <c r="W9" s="2">
        <v>0.46260000000000001</v>
      </c>
      <c r="X9" s="2">
        <v>2.0899999999999998E-2</v>
      </c>
      <c r="Y9" s="2">
        <v>0.4284</v>
      </c>
      <c r="Z9" s="2">
        <v>8.8200000000000001E-2</v>
      </c>
    </row>
    <row r="10" spans="1:26">
      <c r="A10" s="2">
        <v>1</v>
      </c>
      <c r="B10" s="2">
        <v>0.47620000000000001</v>
      </c>
      <c r="C10" s="2">
        <v>0.255</v>
      </c>
      <c r="D10" s="2">
        <v>0.54510000000000003</v>
      </c>
      <c r="E10" s="2">
        <v>0.3841</v>
      </c>
      <c r="F10" s="2">
        <v>0.22309999999999999</v>
      </c>
      <c r="G10" s="2">
        <v>3.1399999999999997E-2</v>
      </c>
      <c r="H10" s="2">
        <v>0.4244</v>
      </c>
      <c r="I10" s="2">
        <v>0.3911</v>
      </c>
      <c r="J10" s="2">
        <v>0.43730000000000002</v>
      </c>
      <c r="K10" s="2">
        <v>0.1328</v>
      </c>
      <c r="L10" s="2">
        <v>3.8699999999999998E-2</v>
      </c>
      <c r="M10" s="2">
        <v>0.80810000000000004</v>
      </c>
      <c r="N10" s="2">
        <v>3.7000000000000002E-3</v>
      </c>
      <c r="O10" s="2">
        <v>7.7499999999999999E-2</v>
      </c>
      <c r="P10" s="2">
        <v>0.11070000000000001</v>
      </c>
      <c r="Q10" s="2">
        <v>0.36120000000000002</v>
      </c>
      <c r="R10" s="2">
        <v>0.24329999999999999</v>
      </c>
      <c r="S10" s="2">
        <v>0.27550000000000002</v>
      </c>
      <c r="T10" s="2">
        <v>6.6500000000000004E-2</v>
      </c>
      <c r="U10" s="2">
        <v>0.27760000000000001</v>
      </c>
      <c r="V10" s="2">
        <v>0.3805</v>
      </c>
      <c r="W10" s="2">
        <v>0.47049999999999997</v>
      </c>
      <c r="X10" s="2">
        <v>0.03</v>
      </c>
      <c r="Y10" s="2">
        <v>0.43519999999999998</v>
      </c>
      <c r="Z10" s="2">
        <v>6.4299999999999996E-2</v>
      </c>
    </row>
    <row r="11" spans="1:26">
      <c r="A11" s="2">
        <v>1</v>
      </c>
      <c r="B11" s="2">
        <v>0.48949999999999999</v>
      </c>
      <c r="C11" s="2">
        <v>0.30149999999999999</v>
      </c>
      <c r="D11" s="2">
        <v>0.82220000000000004</v>
      </c>
      <c r="E11" s="2">
        <v>0.50849999999999995</v>
      </c>
      <c r="F11" s="2">
        <v>0.27029999999999998</v>
      </c>
      <c r="G11" s="2">
        <v>3.5099999999999999E-2</v>
      </c>
      <c r="H11" s="2">
        <v>0.41849999999999998</v>
      </c>
      <c r="I11" s="2">
        <v>0.31080000000000002</v>
      </c>
      <c r="J11" s="2">
        <v>0.52129999999999999</v>
      </c>
      <c r="K11" s="2">
        <v>0.1479</v>
      </c>
      <c r="L11" s="2">
        <v>2.01E-2</v>
      </c>
      <c r="M11" s="2">
        <v>0.84340000000000004</v>
      </c>
      <c r="N11" s="2">
        <v>0</v>
      </c>
      <c r="O11" s="2">
        <v>3.1300000000000001E-2</v>
      </c>
      <c r="P11" s="2">
        <v>0.12529999999999999</v>
      </c>
      <c r="Q11" s="2">
        <v>0.3498</v>
      </c>
      <c r="R11" s="2">
        <v>0.37969999999999998</v>
      </c>
      <c r="S11" s="2">
        <v>0.23319999999999999</v>
      </c>
      <c r="T11" s="2">
        <v>9.1899999999999996E-2</v>
      </c>
      <c r="U11" s="2">
        <v>0.1472</v>
      </c>
      <c r="V11" s="2">
        <v>0.52759999999999996</v>
      </c>
      <c r="W11" s="2">
        <v>0.49099999999999999</v>
      </c>
      <c r="X11" s="2">
        <v>5.5300000000000002E-2</v>
      </c>
      <c r="Y11" s="2">
        <v>0.37709999999999999</v>
      </c>
      <c r="Z11" s="2">
        <v>7.6600000000000001E-2</v>
      </c>
    </row>
    <row r="12" spans="1:26">
      <c r="A12" s="2">
        <v>1</v>
      </c>
      <c r="B12" s="2">
        <v>0.45</v>
      </c>
      <c r="C12" s="2">
        <v>0.30640000000000001</v>
      </c>
      <c r="D12" s="2">
        <v>0.80669999999999997</v>
      </c>
      <c r="E12" s="2">
        <v>0.40949999999999998</v>
      </c>
      <c r="F12" s="2">
        <v>0.29630000000000001</v>
      </c>
      <c r="G12" s="2">
        <v>2.8199999999999999E-2</v>
      </c>
      <c r="H12" s="2">
        <v>0.38919999999999999</v>
      </c>
      <c r="I12" s="2">
        <v>0.34760000000000002</v>
      </c>
      <c r="J12" s="2">
        <v>0.44800000000000001</v>
      </c>
      <c r="K12" s="2">
        <v>0.1371</v>
      </c>
      <c r="L12" s="2">
        <v>6.7299999999999999E-2</v>
      </c>
      <c r="M12" s="2">
        <v>0.82010000000000005</v>
      </c>
      <c r="N12" s="2">
        <v>3.7000000000000002E-3</v>
      </c>
      <c r="O12" s="2">
        <v>8.9399999999999993E-2</v>
      </c>
      <c r="P12" s="2">
        <v>8.6900000000000005E-2</v>
      </c>
      <c r="Q12" s="2">
        <v>0.56779999999999997</v>
      </c>
      <c r="R12" s="2">
        <v>0.42959999999999998</v>
      </c>
      <c r="S12" s="2">
        <v>0.11509999999999999</v>
      </c>
      <c r="T12" s="2">
        <v>6.0199999999999997E-2</v>
      </c>
      <c r="U12" s="2">
        <v>0.1807</v>
      </c>
      <c r="V12" s="2">
        <v>0.64390000000000003</v>
      </c>
      <c r="W12" s="2">
        <v>0.2276</v>
      </c>
      <c r="X12" s="2">
        <v>8.8999999999999999E-3</v>
      </c>
      <c r="Y12" s="2">
        <v>0.50660000000000005</v>
      </c>
      <c r="Z12" s="2">
        <v>0.25690000000000002</v>
      </c>
    </row>
    <row r="13" spans="1:26">
      <c r="A13" s="2">
        <v>1</v>
      </c>
      <c r="B13" s="2">
        <v>0.54010000000000002</v>
      </c>
      <c r="C13" s="2">
        <v>0.23269999999999999</v>
      </c>
      <c r="D13" s="2">
        <v>0.53700000000000003</v>
      </c>
      <c r="E13" s="2">
        <v>0.26290000000000002</v>
      </c>
      <c r="F13" s="2">
        <v>0.37469999999999998</v>
      </c>
      <c r="G13" s="2">
        <v>1.9099999999999999E-2</v>
      </c>
      <c r="H13" s="2">
        <v>0.38219999999999998</v>
      </c>
      <c r="I13" s="2">
        <v>0.24199999999999999</v>
      </c>
      <c r="J13" s="2">
        <v>0.56789999999999996</v>
      </c>
      <c r="K13" s="2">
        <v>0.1168</v>
      </c>
      <c r="L13" s="2">
        <v>7.3200000000000001E-2</v>
      </c>
      <c r="M13" s="2">
        <v>0.81</v>
      </c>
      <c r="N13" s="2">
        <v>1.1000000000000001E-3</v>
      </c>
      <c r="O13" s="2">
        <v>0.11890000000000001</v>
      </c>
      <c r="P13" s="2">
        <v>7.0099999999999996E-2</v>
      </c>
      <c r="Q13" s="2">
        <v>0.42659999999999998</v>
      </c>
      <c r="R13" s="2">
        <v>0.26319999999999999</v>
      </c>
      <c r="S13" s="2">
        <v>0.16339999999999999</v>
      </c>
      <c r="T13" s="2">
        <v>0.19059999999999999</v>
      </c>
      <c r="U13" s="2">
        <v>0.17249999999999999</v>
      </c>
      <c r="V13" s="2">
        <v>0.47349999999999998</v>
      </c>
      <c r="W13" s="2">
        <v>0.46139999999999998</v>
      </c>
      <c r="X13" s="2">
        <v>5.2999999999999999E-2</v>
      </c>
      <c r="Y13" s="2">
        <v>0.43120000000000003</v>
      </c>
      <c r="Z13" s="2">
        <v>5.45E-2</v>
      </c>
    </row>
    <row r="14" spans="1:26">
      <c r="A14" s="2">
        <v>1</v>
      </c>
      <c r="B14" s="2">
        <v>0.51339999999999997</v>
      </c>
      <c r="C14" s="2">
        <v>0.24970000000000001</v>
      </c>
      <c r="D14" s="2">
        <v>0.74609999999999999</v>
      </c>
      <c r="E14" s="2">
        <v>0.40410000000000001</v>
      </c>
      <c r="F14" s="2">
        <v>0.34670000000000001</v>
      </c>
      <c r="G14" s="2">
        <v>2.1399999999999999E-2</v>
      </c>
      <c r="H14" s="2">
        <v>0.39600000000000002</v>
      </c>
      <c r="I14" s="2">
        <v>0.44769999999999999</v>
      </c>
      <c r="J14" s="2">
        <v>0.41620000000000001</v>
      </c>
      <c r="K14" s="2">
        <v>0.11360000000000001</v>
      </c>
      <c r="L14" s="2">
        <v>2.2499999999999999E-2</v>
      </c>
      <c r="M14" s="2">
        <v>0.8639</v>
      </c>
      <c r="N14" s="2">
        <v>2.2000000000000001E-3</v>
      </c>
      <c r="O14" s="2">
        <v>5.74E-2</v>
      </c>
      <c r="P14" s="2">
        <v>7.6499999999999999E-2</v>
      </c>
      <c r="Q14" s="2">
        <v>0.3629</v>
      </c>
      <c r="R14" s="2">
        <v>0.2336</v>
      </c>
      <c r="S14" s="2">
        <v>0.40350000000000003</v>
      </c>
      <c r="T14" s="2">
        <v>3.3799999999999997E-2</v>
      </c>
      <c r="U14" s="2">
        <v>0.19109999999999999</v>
      </c>
      <c r="V14" s="2">
        <v>0.37159999999999999</v>
      </c>
      <c r="W14" s="2">
        <v>0.4788</v>
      </c>
      <c r="X14" s="2">
        <v>1.6400000000000001E-2</v>
      </c>
      <c r="Y14" s="2">
        <v>0.41699999999999998</v>
      </c>
      <c r="Z14" s="2">
        <v>8.7800000000000003E-2</v>
      </c>
    </row>
    <row r="15" spans="1:26">
      <c r="A15" s="2">
        <v>1</v>
      </c>
      <c r="B15" s="2">
        <v>0.3387</v>
      </c>
      <c r="C15" s="2">
        <v>0.23760000000000001</v>
      </c>
      <c r="D15" s="2">
        <v>0.85970000000000002</v>
      </c>
      <c r="E15" s="2">
        <v>0.31359999999999999</v>
      </c>
      <c r="F15" s="2">
        <v>0.51449999999999996</v>
      </c>
      <c r="G15" s="2">
        <v>7.7000000000000002E-3</v>
      </c>
      <c r="H15" s="2">
        <v>0.33510000000000001</v>
      </c>
      <c r="I15" s="2">
        <v>0.44190000000000002</v>
      </c>
      <c r="J15" s="2">
        <v>0.43590000000000001</v>
      </c>
      <c r="K15" s="2">
        <v>0.1212</v>
      </c>
      <c r="L15" s="2">
        <v>1E-3</v>
      </c>
      <c r="M15" s="2">
        <v>0.93859999999999999</v>
      </c>
      <c r="N15" s="2">
        <v>5.21E-2</v>
      </c>
      <c r="O15" s="2">
        <v>8.3000000000000001E-3</v>
      </c>
      <c r="P15" s="2">
        <v>1E-3</v>
      </c>
      <c r="Q15" s="2">
        <v>0.34339999999999998</v>
      </c>
      <c r="R15" s="2">
        <v>0.5071</v>
      </c>
      <c r="S15" s="2">
        <v>9.3100000000000002E-2</v>
      </c>
      <c r="T15" s="2">
        <v>6.3E-2</v>
      </c>
      <c r="U15" s="2">
        <v>0.37459999999999999</v>
      </c>
      <c r="V15" s="2">
        <v>0.46929999999999999</v>
      </c>
      <c r="W15" s="2">
        <v>0.2979</v>
      </c>
      <c r="X15" s="2">
        <v>1.8100000000000002E-2</v>
      </c>
      <c r="Y15" s="2">
        <v>0.39650000000000002</v>
      </c>
      <c r="Z15" s="2">
        <v>0.28749999999999998</v>
      </c>
    </row>
    <row r="16" spans="1:26">
      <c r="A16" s="2">
        <v>1</v>
      </c>
      <c r="B16" s="2">
        <v>0.43369999999999997</v>
      </c>
      <c r="C16" s="2">
        <v>0.26169999999999999</v>
      </c>
      <c r="D16" s="2">
        <v>0.69510000000000005</v>
      </c>
      <c r="E16" s="2">
        <v>0.53069999999999995</v>
      </c>
      <c r="F16" s="2">
        <v>0.24010000000000001</v>
      </c>
      <c r="G16" s="2">
        <v>8.5699999999999998E-2</v>
      </c>
      <c r="H16" s="2">
        <v>0.6482</v>
      </c>
      <c r="I16" s="2">
        <v>0.14449999999999999</v>
      </c>
      <c r="J16" s="2">
        <v>0.50860000000000005</v>
      </c>
      <c r="K16" s="2">
        <v>0.33710000000000001</v>
      </c>
      <c r="L16" s="2">
        <v>9.7999999999999997E-3</v>
      </c>
      <c r="M16" s="2">
        <v>0.73219999999999996</v>
      </c>
      <c r="N16" s="2">
        <v>0.16980000000000001</v>
      </c>
      <c r="O16" s="2">
        <v>9.6299999999999997E-2</v>
      </c>
      <c r="P16" s="2">
        <v>1.6000000000000001E-3</v>
      </c>
      <c r="Q16" s="2">
        <v>0.4889</v>
      </c>
      <c r="R16" s="2">
        <v>0.42730000000000001</v>
      </c>
      <c r="S16" s="2">
        <v>0.13519999999999999</v>
      </c>
      <c r="T16" s="2">
        <v>2.47E-2</v>
      </c>
      <c r="U16" s="2">
        <v>0.2319</v>
      </c>
      <c r="V16" s="2">
        <v>0.60819999999999996</v>
      </c>
      <c r="W16" s="2">
        <v>0.23669999999999999</v>
      </c>
      <c r="X16" s="2">
        <v>1.55E-2</v>
      </c>
      <c r="Y16" s="2">
        <v>0.55649999999999999</v>
      </c>
      <c r="Z16" s="2">
        <v>0.1913</v>
      </c>
    </row>
    <row r="17" spans="1:26">
      <c r="A17" s="2">
        <v>1</v>
      </c>
      <c r="B17" s="2">
        <v>0.3407</v>
      </c>
      <c r="C17" s="2">
        <v>0.3246</v>
      </c>
      <c r="D17" s="2">
        <v>0.66390000000000005</v>
      </c>
      <c r="E17" s="2">
        <v>0.4466</v>
      </c>
      <c r="F17" s="2">
        <v>0.22170000000000001</v>
      </c>
      <c r="G17" s="2">
        <v>3.78E-2</v>
      </c>
      <c r="H17" s="2">
        <v>0.49259999999999998</v>
      </c>
      <c r="I17" s="2">
        <v>0.25209999999999999</v>
      </c>
      <c r="J17" s="2">
        <v>0.55089999999999995</v>
      </c>
      <c r="K17" s="2">
        <v>0.1913</v>
      </c>
      <c r="L17" s="2">
        <v>5.7000000000000002E-3</v>
      </c>
      <c r="M17" s="2">
        <v>0.85060000000000002</v>
      </c>
      <c r="N17" s="2">
        <v>0.12970000000000001</v>
      </c>
      <c r="O17" s="2">
        <v>1.89E-2</v>
      </c>
      <c r="P17" s="2">
        <v>8.0000000000000004E-4</v>
      </c>
      <c r="Q17" s="2">
        <v>0.59289999999999998</v>
      </c>
      <c r="R17" s="2">
        <v>0.48409999999999997</v>
      </c>
      <c r="S17" s="2">
        <v>8.3099999999999993E-2</v>
      </c>
      <c r="T17" s="2">
        <v>5.5E-2</v>
      </c>
      <c r="U17" s="2">
        <v>0.3256</v>
      </c>
      <c r="V17" s="2">
        <v>0.5363</v>
      </c>
      <c r="W17" s="2">
        <v>0.28649999999999998</v>
      </c>
      <c r="X17" s="2">
        <v>5.8299999999999998E-2</v>
      </c>
      <c r="Y17" s="2">
        <v>0.53259999999999996</v>
      </c>
      <c r="Z17" s="2">
        <v>0.1227</v>
      </c>
    </row>
    <row r="18" spans="1:26">
      <c r="A18" s="2">
        <v>1</v>
      </c>
      <c r="B18" s="2">
        <v>0.36370000000000002</v>
      </c>
      <c r="C18" s="2">
        <v>0.31359999999999999</v>
      </c>
      <c r="D18" s="2">
        <v>0.55379999999999996</v>
      </c>
      <c r="E18" s="2">
        <v>0.38340000000000002</v>
      </c>
      <c r="F18" s="2">
        <v>0.28860000000000002</v>
      </c>
      <c r="G18" s="2">
        <v>0.1492</v>
      </c>
      <c r="H18" s="2">
        <v>0.6079</v>
      </c>
      <c r="I18" s="2">
        <v>0.32679999999999998</v>
      </c>
      <c r="J18" s="2">
        <v>0.42359999999999998</v>
      </c>
      <c r="K18" s="2">
        <v>0.246</v>
      </c>
      <c r="L18" s="2">
        <v>3.7000000000000002E-3</v>
      </c>
      <c r="M18" s="2">
        <v>0.74780000000000002</v>
      </c>
      <c r="N18" s="2">
        <v>8.2600000000000007E-2</v>
      </c>
      <c r="O18" s="2">
        <v>0.15409999999999999</v>
      </c>
      <c r="P18" s="2">
        <v>1.54E-2</v>
      </c>
      <c r="Q18" s="2">
        <v>0.62970000000000004</v>
      </c>
      <c r="R18" s="2">
        <v>0.3745</v>
      </c>
      <c r="S18" s="2">
        <v>7.5200000000000003E-2</v>
      </c>
      <c r="T18" s="2">
        <v>3.3399999999999999E-2</v>
      </c>
      <c r="U18" s="2">
        <v>0.2455</v>
      </c>
      <c r="V18" s="2">
        <v>0.64590000000000003</v>
      </c>
      <c r="W18" s="2">
        <v>0.2492</v>
      </c>
      <c r="X18" s="2">
        <v>3.9E-2</v>
      </c>
      <c r="Y18" s="2">
        <v>0.63160000000000005</v>
      </c>
      <c r="Z18" s="2">
        <v>8.0299999999999996E-2</v>
      </c>
    </row>
    <row r="19" spans="1:26">
      <c r="A19" s="2">
        <v>1</v>
      </c>
      <c r="B19" s="2">
        <v>0.30570000000000003</v>
      </c>
      <c r="C19" s="2">
        <v>0.2273</v>
      </c>
      <c r="D19" s="2">
        <v>0.8054</v>
      </c>
      <c r="E19" s="2">
        <v>0.21299999999999999</v>
      </c>
      <c r="F19" s="2">
        <v>0.56459999999999999</v>
      </c>
      <c r="G19" s="2">
        <v>0.1298</v>
      </c>
      <c r="H19" s="2">
        <v>0.51480000000000004</v>
      </c>
      <c r="I19" s="2">
        <v>0.30990000000000001</v>
      </c>
      <c r="J19" s="2">
        <v>0.42820000000000003</v>
      </c>
      <c r="K19" s="2">
        <v>0.2482</v>
      </c>
      <c r="L19" s="2">
        <v>1.37E-2</v>
      </c>
      <c r="M19" s="2">
        <v>0.78239999999999998</v>
      </c>
      <c r="N19" s="2">
        <v>8.3799999999999999E-2</v>
      </c>
      <c r="O19" s="2">
        <v>0.12709999999999999</v>
      </c>
      <c r="P19" s="2">
        <v>6.7000000000000002E-3</v>
      </c>
      <c r="Q19" s="2">
        <v>0.30840000000000001</v>
      </c>
      <c r="R19" s="2">
        <v>0.36530000000000001</v>
      </c>
      <c r="S19" s="2">
        <v>0.25240000000000001</v>
      </c>
      <c r="T19" s="2">
        <v>4.6199999999999998E-2</v>
      </c>
      <c r="U19" s="2">
        <v>0.2747</v>
      </c>
      <c r="V19" s="2">
        <v>0.42670000000000002</v>
      </c>
      <c r="W19" s="2">
        <v>0.4738</v>
      </c>
      <c r="X19" s="2">
        <v>1.5100000000000001E-2</v>
      </c>
      <c r="Y19" s="2">
        <v>0.376</v>
      </c>
      <c r="Z19" s="2">
        <v>0.1351</v>
      </c>
    </row>
    <row r="20" spans="1:26">
      <c r="A20" s="2">
        <v>1</v>
      </c>
      <c r="B20" s="2">
        <v>0.218</v>
      </c>
      <c r="C20" s="2">
        <v>0.2228</v>
      </c>
      <c r="D20" s="2">
        <v>0.78710000000000002</v>
      </c>
      <c r="E20" s="2">
        <v>0.21240000000000001</v>
      </c>
      <c r="F20" s="2">
        <v>0.5575</v>
      </c>
      <c r="G20" s="2">
        <v>0.113</v>
      </c>
      <c r="H20" s="2">
        <v>0.53969999999999996</v>
      </c>
      <c r="I20" s="2">
        <v>0.2495</v>
      </c>
      <c r="J20" s="2">
        <v>0.49630000000000002</v>
      </c>
      <c r="K20" s="2">
        <v>0.18490000000000001</v>
      </c>
      <c r="L20" s="2">
        <v>6.93E-2</v>
      </c>
      <c r="M20" s="2">
        <v>0.79890000000000005</v>
      </c>
      <c r="N20" s="2">
        <v>8.1699999999999995E-2</v>
      </c>
      <c r="O20" s="2">
        <v>0.1056</v>
      </c>
      <c r="P20" s="2">
        <v>1.38E-2</v>
      </c>
      <c r="Q20" s="2">
        <v>0.27800000000000002</v>
      </c>
      <c r="R20" s="2">
        <v>0.66900000000000004</v>
      </c>
      <c r="S20" s="2">
        <v>0.44309999999999999</v>
      </c>
      <c r="T20" s="2">
        <v>3.8800000000000001E-2</v>
      </c>
      <c r="U20" s="2">
        <v>0.2268</v>
      </c>
      <c r="V20" s="2">
        <v>0.2913</v>
      </c>
      <c r="W20" s="2">
        <v>0.6028</v>
      </c>
      <c r="X20" s="2">
        <v>1.4999999999999999E-2</v>
      </c>
      <c r="Y20" s="2">
        <v>0.25419999999999998</v>
      </c>
      <c r="Z20" s="2">
        <v>0.128</v>
      </c>
    </row>
    <row r="21" spans="1:26">
      <c r="A21" s="2">
        <v>1</v>
      </c>
      <c r="B21" s="2">
        <v>0.32800000000000001</v>
      </c>
      <c r="C21" s="2">
        <v>0.23</v>
      </c>
      <c r="D21" s="2">
        <v>0.7702</v>
      </c>
      <c r="E21" s="2">
        <v>0.43819999999999998</v>
      </c>
      <c r="F21" s="2">
        <v>0.2908</v>
      </c>
      <c r="G21" s="2">
        <v>2.1399999999999999E-2</v>
      </c>
      <c r="H21" s="2">
        <v>0.52349999999999997</v>
      </c>
      <c r="I21" s="2">
        <v>0.26729999999999998</v>
      </c>
      <c r="J21" s="2">
        <v>0.46300000000000002</v>
      </c>
      <c r="K21" s="2">
        <v>0.2581</v>
      </c>
      <c r="L21" s="2">
        <v>1.1599999999999999E-2</v>
      </c>
      <c r="M21" s="2">
        <v>0.87090000000000001</v>
      </c>
      <c r="N21" s="2">
        <v>0.1144</v>
      </c>
      <c r="O21" s="2">
        <v>1.35E-2</v>
      </c>
      <c r="P21" s="2">
        <v>1.1999999999999999E-3</v>
      </c>
      <c r="Q21" s="2">
        <v>0.42449999999999999</v>
      </c>
      <c r="R21" s="2">
        <v>0.41560000000000002</v>
      </c>
      <c r="S21" s="2">
        <v>0.2581</v>
      </c>
      <c r="T21" s="2">
        <v>3.6499999999999998E-2</v>
      </c>
      <c r="U21" s="2">
        <v>0.28610000000000002</v>
      </c>
      <c r="V21" s="2">
        <v>0.41920000000000002</v>
      </c>
      <c r="W21" s="2">
        <v>0.46550000000000002</v>
      </c>
      <c r="X21" s="2">
        <v>4.5499999999999999E-2</v>
      </c>
      <c r="Y21" s="2">
        <v>0.37580000000000002</v>
      </c>
      <c r="Z21" s="2">
        <v>0.1132</v>
      </c>
    </row>
    <row r="22" spans="1:26">
      <c r="A22" s="2">
        <v>1</v>
      </c>
      <c r="B22" s="2">
        <v>0.34110000000000001</v>
      </c>
      <c r="C22" s="2">
        <v>0.3004</v>
      </c>
      <c r="D22" s="2">
        <v>0.74180000000000001</v>
      </c>
      <c r="E22" s="2">
        <v>0.49199999999999999</v>
      </c>
      <c r="F22" s="2">
        <v>0.19889999999999999</v>
      </c>
      <c r="G22" s="2">
        <v>8.7300000000000003E-2</v>
      </c>
      <c r="H22" s="2">
        <v>0.4824</v>
      </c>
      <c r="I22" s="2">
        <v>0.36709999999999998</v>
      </c>
      <c r="J22" s="2">
        <v>0.44929999999999998</v>
      </c>
      <c r="K22" s="2">
        <v>0.1515</v>
      </c>
      <c r="L22" s="2">
        <v>3.2099999999999997E-2</v>
      </c>
      <c r="M22" s="2">
        <v>0.82650000000000001</v>
      </c>
      <c r="N22" s="2">
        <v>8.7300000000000003E-2</v>
      </c>
      <c r="O22" s="2">
        <v>8.1199999999999994E-2</v>
      </c>
      <c r="P22" s="2">
        <v>5.0000000000000001E-3</v>
      </c>
      <c r="Q22" s="2">
        <v>0.49430000000000002</v>
      </c>
      <c r="R22" s="2">
        <v>0.39779999999999999</v>
      </c>
      <c r="S22" s="2">
        <v>0.13750000000000001</v>
      </c>
      <c r="T22" s="2">
        <v>2.4299999999999999E-2</v>
      </c>
      <c r="U22" s="2">
        <v>0.2092</v>
      </c>
      <c r="V22" s="2">
        <v>0.629</v>
      </c>
      <c r="W22" s="2">
        <v>0.18490000000000001</v>
      </c>
      <c r="X22" s="2">
        <v>1.14E-2</v>
      </c>
      <c r="Y22" s="2">
        <v>0.70069999999999999</v>
      </c>
      <c r="Z22" s="2">
        <v>0.10299999999999999</v>
      </c>
    </row>
    <row r="23" spans="1:26">
      <c r="A23" s="2">
        <v>1</v>
      </c>
      <c r="B23" s="2">
        <v>0.24829999999999999</v>
      </c>
      <c r="C23" s="2">
        <v>0.127</v>
      </c>
      <c r="D23" s="2">
        <v>0.72899999999999998</v>
      </c>
      <c r="E23" s="2">
        <v>0.2228</v>
      </c>
      <c r="F23" s="2">
        <v>0.53139999999999998</v>
      </c>
      <c r="G23" s="2">
        <v>3.7999999999999999E-2</v>
      </c>
      <c r="H23" s="2">
        <v>0.33929999999999999</v>
      </c>
      <c r="I23" s="2">
        <v>0.40429999999999999</v>
      </c>
      <c r="J23" s="2">
        <v>0.48830000000000001</v>
      </c>
      <c r="K23" s="2">
        <v>0.10589999999999999</v>
      </c>
      <c r="L23" s="2">
        <v>1.5E-3</v>
      </c>
      <c r="M23" s="2">
        <v>0.91420000000000001</v>
      </c>
      <c r="N23" s="2">
        <v>4.8899999999999999E-2</v>
      </c>
      <c r="O23" s="2">
        <v>3.4700000000000002E-2</v>
      </c>
      <c r="P23" s="2">
        <v>2.2000000000000001E-3</v>
      </c>
      <c r="Q23" s="2">
        <v>0.56179999999999997</v>
      </c>
      <c r="R23" s="2">
        <v>0.58889999999999998</v>
      </c>
      <c r="S23" s="2">
        <v>0.1298</v>
      </c>
      <c r="T23" s="2">
        <v>3.8300000000000001E-2</v>
      </c>
      <c r="U23" s="2">
        <v>0.26129999999999998</v>
      </c>
      <c r="V23" s="2">
        <v>0.5706</v>
      </c>
      <c r="W23" s="2">
        <v>0.28139999999999998</v>
      </c>
      <c r="X23" s="2">
        <v>1.83E-2</v>
      </c>
      <c r="Y23" s="2">
        <v>0.53749999999999998</v>
      </c>
      <c r="Z23" s="2">
        <v>0.16289999999999999</v>
      </c>
    </row>
    <row r="24" spans="1:26">
      <c r="A24" s="2">
        <v>1</v>
      </c>
      <c r="B24" s="2">
        <v>0.76770000000000005</v>
      </c>
      <c r="C24" s="2">
        <v>0.3639</v>
      </c>
      <c r="D24" s="2">
        <v>0.76290000000000002</v>
      </c>
      <c r="E24" s="2">
        <v>0.21379999999999999</v>
      </c>
      <c r="F24" s="2">
        <v>0.58160000000000001</v>
      </c>
      <c r="G24" s="2">
        <v>2.18E-2</v>
      </c>
      <c r="H24" s="2">
        <v>0.35630000000000001</v>
      </c>
      <c r="I24" s="2">
        <v>0.37359999999999999</v>
      </c>
      <c r="J24" s="2">
        <v>0.50460000000000005</v>
      </c>
      <c r="K24" s="2">
        <v>0.1007</v>
      </c>
      <c r="L24" s="2">
        <v>2.1100000000000001E-2</v>
      </c>
      <c r="M24" s="2">
        <v>0.84009999999999996</v>
      </c>
      <c r="N24" s="2">
        <v>5.3900000000000003E-2</v>
      </c>
      <c r="O24" s="2">
        <v>0.1053</v>
      </c>
      <c r="P24" s="2">
        <v>6.9999999999999999E-4</v>
      </c>
      <c r="Q24" s="2">
        <v>0.26719999999999999</v>
      </c>
      <c r="R24" s="2">
        <v>0.4042</v>
      </c>
      <c r="S24" s="2">
        <v>0.318</v>
      </c>
      <c r="T24" s="2">
        <v>4.8899999999999999E-2</v>
      </c>
      <c r="U24" s="2">
        <v>0.26440000000000002</v>
      </c>
      <c r="V24" s="2">
        <v>0.36880000000000002</v>
      </c>
      <c r="W24" s="2">
        <v>0.58720000000000006</v>
      </c>
      <c r="X24" s="2">
        <v>4.6899999999999997E-2</v>
      </c>
      <c r="Y24" s="2">
        <v>0.27679999999999999</v>
      </c>
      <c r="Z24" s="2">
        <v>8.9099999999999999E-2</v>
      </c>
    </row>
    <row r="25" spans="1:26">
      <c r="A25" s="2">
        <v>1</v>
      </c>
      <c r="B25" s="2">
        <v>0.90659999999999996</v>
      </c>
      <c r="C25" s="2">
        <v>8.0399999999999999E-2</v>
      </c>
      <c r="D25" s="2">
        <v>0.91249999999999998</v>
      </c>
      <c r="E25" s="2">
        <v>0.32969999999999999</v>
      </c>
      <c r="F25" s="2">
        <v>0.49980000000000002</v>
      </c>
      <c r="G25" s="2">
        <v>7.6399999999999996E-2</v>
      </c>
      <c r="H25" s="2">
        <v>0.313</v>
      </c>
      <c r="I25" s="2">
        <v>0.51939999999999997</v>
      </c>
      <c r="J25" s="2">
        <v>0.27779999999999999</v>
      </c>
      <c r="K25" s="2">
        <v>0.14119999999999999</v>
      </c>
      <c r="L25" s="2">
        <v>6.1600000000000002E-2</v>
      </c>
      <c r="M25" s="2">
        <v>0.79259999999999997</v>
      </c>
      <c r="N25" s="2">
        <v>4.4400000000000002E-2</v>
      </c>
      <c r="O25" s="2">
        <v>0.1565</v>
      </c>
      <c r="P25" s="2">
        <v>6.4999999999999997E-3</v>
      </c>
      <c r="Q25" s="2">
        <v>0.27579999999999999</v>
      </c>
      <c r="R25" s="2">
        <v>0.1439</v>
      </c>
      <c r="S25" s="2">
        <v>0.47299999999999998</v>
      </c>
      <c r="T25" s="2">
        <v>2.46E-2</v>
      </c>
      <c r="U25" s="2">
        <v>0.12770000000000001</v>
      </c>
      <c r="V25" s="2">
        <v>0.37469999999999998</v>
      </c>
      <c r="W25" s="2">
        <v>0.55369999999999997</v>
      </c>
      <c r="X25" s="2">
        <v>3.09E-2</v>
      </c>
      <c r="Y25" s="2">
        <v>0.32140000000000002</v>
      </c>
      <c r="Z25" s="2">
        <v>9.4E-2</v>
      </c>
    </row>
    <row r="26" spans="1:26">
      <c r="A26" s="2">
        <v>1</v>
      </c>
      <c r="B26" s="2">
        <v>0.87629999999999997</v>
      </c>
      <c r="C26" s="2">
        <v>0.15640000000000001</v>
      </c>
      <c r="D26" s="2">
        <v>0.61280000000000001</v>
      </c>
      <c r="E26" s="2">
        <v>0.40839999999999999</v>
      </c>
      <c r="F26" s="2">
        <v>0.2399</v>
      </c>
      <c r="G26" s="2">
        <v>3.7900000000000003E-2</v>
      </c>
      <c r="H26" s="2">
        <v>0.44059999999999999</v>
      </c>
      <c r="I26" s="2">
        <v>0.39240000000000003</v>
      </c>
      <c r="J26" s="2">
        <v>0.3029</v>
      </c>
      <c r="K26" s="2">
        <v>0.2427</v>
      </c>
      <c r="L26" s="2">
        <v>6.2E-2</v>
      </c>
      <c r="M26" s="2">
        <v>0.59379999999999999</v>
      </c>
      <c r="N26" s="2">
        <v>0.1472</v>
      </c>
      <c r="O26" s="2">
        <v>0.25900000000000001</v>
      </c>
      <c r="P26" s="2">
        <v>0</v>
      </c>
      <c r="Q26" s="2">
        <v>0.20830000000000001</v>
      </c>
      <c r="R26" s="2">
        <v>0.1855</v>
      </c>
      <c r="S26" s="2">
        <v>0.23860000000000001</v>
      </c>
      <c r="T26" s="2">
        <v>1.5699999999999999E-2</v>
      </c>
      <c r="U26" s="2">
        <v>0.1542</v>
      </c>
      <c r="V26" s="2">
        <v>0.59150000000000003</v>
      </c>
      <c r="W26" s="2">
        <v>0.34179999999999999</v>
      </c>
      <c r="X26" s="2">
        <v>4.5999999999999999E-2</v>
      </c>
      <c r="Y26" s="2">
        <v>0.49340000000000001</v>
      </c>
      <c r="Z26" s="2">
        <v>0.1188</v>
      </c>
    </row>
    <row r="27" spans="1:26">
      <c r="A27" s="2">
        <v>1</v>
      </c>
      <c r="B27" s="2">
        <v>0.78369999999999995</v>
      </c>
      <c r="C27" s="2">
        <v>0.1014</v>
      </c>
      <c r="D27" s="2">
        <v>0.74180000000000001</v>
      </c>
      <c r="E27" s="2">
        <v>0.37990000000000002</v>
      </c>
      <c r="F27" s="2">
        <v>0.42759999999999998</v>
      </c>
      <c r="G27" s="2">
        <v>1.67E-2</v>
      </c>
      <c r="H27" s="2">
        <v>0.26650000000000001</v>
      </c>
      <c r="I27" s="2">
        <v>0.44379999999999997</v>
      </c>
      <c r="J27" s="2">
        <v>0.37790000000000001</v>
      </c>
      <c r="K27" s="2">
        <v>0.1424</v>
      </c>
      <c r="L27" s="2">
        <v>3.5999999999999997E-2</v>
      </c>
      <c r="M27" s="2">
        <v>0.83430000000000004</v>
      </c>
      <c r="N27" s="2">
        <v>5.2699999999999997E-2</v>
      </c>
      <c r="O27" s="2">
        <v>0.113</v>
      </c>
      <c r="P27" s="2">
        <v>0</v>
      </c>
      <c r="Q27" s="2">
        <v>0.35920000000000002</v>
      </c>
      <c r="R27" s="2">
        <v>0.313</v>
      </c>
      <c r="S27" s="2">
        <v>0.15390000000000001</v>
      </c>
      <c r="T27" s="2">
        <v>2.7900000000000001E-2</v>
      </c>
      <c r="U27" s="2">
        <v>0.27710000000000001</v>
      </c>
      <c r="V27" s="2">
        <v>0.54100000000000004</v>
      </c>
      <c r="W27" s="2">
        <v>0.31069999999999998</v>
      </c>
      <c r="X27" s="2">
        <v>4.3299999999999998E-2</v>
      </c>
      <c r="Y27" s="2">
        <v>0.51480000000000004</v>
      </c>
      <c r="Z27" s="2">
        <v>0.13109999999999999</v>
      </c>
    </row>
    <row r="28" spans="1:26">
      <c r="A28" s="2">
        <v>1</v>
      </c>
      <c r="B28" s="2">
        <v>0.77690000000000003</v>
      </c>
      <c r="C28" s="2">
        <v>0.23119999999999999</v>
      </c>
      <c r="D28" s="2">
        <v>0.67410000000000003</v>
      </c>
      <c r="E28" s="2">
        <v>0.44230000000000003</v>
      </c>
      <c r="F28" s="2">
        <v>0.29920000000000002</v>
      </c>
      <c r="G28" s="2">
        <v>3.4099999999999998E-2</v>
      </c>
      <c r="H28" s="2">
        <v>0.30180000000000001</v>
      </c>
      <c r="I28" s="2">
        <v>0.36170000000000002</v>
      </c>
      <c r="J28" s="2">
        <v>0.4632</v>
      </c>
      <c r="K28" s="2">
        <v>0.12939999999999999</v>
      </c>
      <c r="L28" s="2">
        <v>4.5600000000000002E-2</v>
      </c>
      <c r="M28" s="2">
        <v>0.71120000000000005</v>
      </c>
      <c r="N28" s="2">
        <v>5.7200000000000001E-2</v>
      </c>
      <c r="O28" s="2">
        <v>0.22620000000000001</v>
      </c>
      <c r="P28" s="2">
        <v>5.4000000000000003E-3</v>
      </c>
      <c r="Q28" s="2">
        <v>0.5212</v>
      </c>
      <c r="R28" s="2">
        <v>0.17</v>
      </c>
      <c r="S28" s="2">
        <v>3.5000000000000003E-2</v>
      </c>
      <c r="T28" s="2">
        <v>2.1700000000000001E-2</v>
      </c>
      <c r="U28" s="2">
        <v>0.42530000000000001</v>
      </c>
      <c r="V28" s="2">
        <v>0.51800000000000002</v>
      </c>
      <c r="W28" s="2">
        <v>0.223</v>
      </c>
      <c r="X28" s="2">
        <v>3.1300000000000001E-2</v>
      </c>
      <c r="Y28" s="2">
        <v>0.60140000000000005</v>
      </c>
      <c r="Z28" s="2">
        <v>0.14419999999999999</v>
      </c>
    </row>
    <row r="29" spans="1:26">
      <c r="A29" s="2">
        <v>1</v>
      </c>
      <c r="B29" s="2">
        <v>0.90410000000000001</v>
      </c>
      <c r="C29" s="2">
        <v>0.17069999999999999</v>
      </c>
      <c r="D29" s="2">
        <v>0.7752</v>
      </c>
      <c r="E29" s="2">
        <v>0.31530000000000002</v>
      </c>
      <c r="F29" s="2">
        <v>0.40660000000000002</v>
      </c>
      <c r="G29" s="2">
        <v>2.81E-2</v>
      </c>
      <c r="H29" s="2">
        <v>0.42370000000000002</v>
      </c>
      <c r="I29" s="2">
        <v>0.1661</v>
      </c>
      <c r="J29" s="2">
        <v>0.57889999999999997</v>
      </c>
      <c r="K29" s="2">
        <v>0.2</v>
      </c>
      <c r="L29" s="2">
        <v>5.5E-2</v>
      </c>
      <c r="M29" s="2">
        <v>0.7429</v>
      </c>
      <c r="N29" s="2">
        <v>0.1142</v>
      </c>
      <c r="O29" s="2">
        <v>0.14130000000000001</v>
      </c>
      <c r="P29" s="2">
        <v>1.6000000000000001E-3</v>
      </c>
      <c r="Q29" s="2">
        <v>0.42899999999999999</v>
      </c>
      <c r="R29" s="2">
        <v>0.43240000000000001</v>
      </c>
      <c r="S29" s="2">
        <v>0.13639999999999999</v>
      </c>
      <c r="T29" s="2">
        <v>5.8900000000000001E-2</v>
      </c>
      <c r="U29" s="2">
        <v>0.37509999999999999</v>
      </c>
      <c r="V29" s="2">
        <v>0.42970000000000003</v>
      </c>
      <c r="W29" s="2">
        <v>0.42209999999999998</v>
      </c>
      <c r="X29" s="2">
        <v>6.9099999999999995E-2</v>
      </c>
      <c r="Y29" s="2">
        <v>0.37390000000000001</v>
      </c>
      <c r="Z29" s="2">
        <v>0.13489999999999999</v>
      </c>
    </row>
    <row r="30" spans="1:26">
      <c r="A30" s="2">
        <v>1</v>
      </c>
      <c r="B30" s="2">
        <v>0.92179999999999995</v>
      </c>
      <c r="C30" s="2">
        <v>0.17580000000000001</v>
      </c>
      <c r="D30" s="2">
        <v>0.71260000000000001</v>
      </c>
      <c r="E30" s="2">
        <v>0.34439999999999998</v>
      </c>
      <c r="F30" s="2">
        <v>0.43719999999999998</v>
      </c>
      <c r="G30" s="2">
        <v>2.9499999999999998E-2</v>
      </c>
      <c r="H30" s="2">
        <v>0.30780000000000002</v>
      </c>
      <c r="I30" s="2">
        <v>0.25330000000000003</v>
      </c>
      <c r="J30" s="2">
        <v>0.5514</v>
      </c>
      <c r="K30" s="2">
        <v>0.16639999999999999</v>
      </c>
      <c r="L30" s="2">
        <v>2.8799999999999999E-2</v>
      </c>
      <c r="M30" s="2">
        <v>0.82820000000000005</v>
      </c>
      <c r="N30" s="2">
        <v>7.8899999999999998E-2</v>
      </c>
      <c r="O30" s="2">
        <v>9.0800000000000006E-2</v>
      </c>
      <c r="P30" s="2">
        <v>2.0999999999999999E-3</v>
      </c>
      <c r="Q30" s="2">
        <v>0.1303</v>
      </c>
      <c r="R30" s="2">
        <v>0.21199999999999999</v>
      </c>
      <c r="S30" s="2">
        <v>0.35089999999999999</v>
      </c>
      <c r="T30" s="2">
        <v>8.5300000000000001E-2</v>
      </c>
      <c r="U30" s="2">
        <v>0.26690000000000003</v>
      </c>
      <c r="V30" s="2">
        <v>0.2969</v>
      </c>
      <c r="W30" s="2">
        <v>0.61909999999999998</v>
      </c>
      <c r="X30" s="2">
        <v>6.2199999999999998E-2</v>
      </c>
      <c r="Y30" s="2">
        <v>0.28620000000000001</v>
      </c>
      <c r="Z30" s="2">
        <v>3.2500000000000001E-2</v>
      </c>
    </row>
    <row r="31" spans="1:26">
      <c r="A31" s="2">
        <v>1</v>
      </c>
      <c r="B31" s="2">
        <v>0.93779999999999997</v>
      </c>
      <c r="C31" s="2">
        <v>0.27089999999999997</v>
      </c>
      <c r="D31" s="2">
        <v>0.6472</v>
      </c>
      <c r="E31" s="2">
        <v>0.29670000000000002</v>
      </c>
      <c r="F31" s="2">
        <v>0.45739999999999997</v>
      </c>
      <c r="G31" s="2">
        <v>1.77E-2</v>
      </c>
      <c r="H31" s="2">
        <v>0.24030000000000001</v>
      </c>
      <c r="I31" s="2">
        <v>0.1201</v>
      </c>
      <c r="J31" s="2">
        <v>0.73799999999999999</v>
      </c>
      <c r="K31" s="2">
        <v>0.1275</v>
      </c>
      <c r="L31" s="2">
        <v>1.4500000000000001E-2</v>
      </c>
      <c r="M31" s="2">
        <v>0.84719999999999995</v>
      </c>
      <c r="N31" s="2">
        <v>7.3700000000000002E-2</v>
      </c>
      <c r="O31" s="2">
        <v>7.7600000000000002E-2</v>
      </c>
      <c r="P31" s="2">
        <v>1.4E-3</v>
      </c>
      <c r="Q31" s="2">
        <v>0.35909999999999997</v>
      </c>
      <c r="R31" s="2">
        <v>0.13370000000000001</v>
      </c>
      <c r="S31" s="2">
        <v>0.14899999999999999</v>
      </c>
      <c r="T31" s="2">
        <v>0.16470000000000001</v>
      </c>
      <c r="U31" s="2">
        <v>0.21909999999999999</v>
      </c>
      <c r="V31" s="2">
        <v>0.4672</v>
      </c>
      <c r="W31" s="2">
        <v>0.38279999999999997</v>
      </c>
      <c r="X31" s="2">
        <v>5.1900000000000002E-2</v>
      </c>
      <c r="Y31" s="2">
        <v>0.53349999999999997</v>
      </c>
      <c r="Z31" s="2">
        <v>3.1800000000000002E-2</v>
      </c>
    </row>
    <row r="32" spans="1:26">
      <c r="A32" s="2">
        <v>1</v>
      </c>
      <c r="B32" s="2">
        <v>0.82879999999999998</v>
      </c>
      <c r="C32" s="2">
        <v>0.122</v>
      </c>
      <c r="D32" s="2">
        <v>0.74419999999999997</v>
      </c>
      <c r="E32" s="2">
        <v>0.25850000000000001</v>
      </c>
      <c r="F32" s="2">
        <v>0.46500000000000002</v>
      </c>
      <c r="G32" s="2">
        <v>5.1900000000000002E-2</v>
      </c>
      <c r="H32" s="2">
        <v>0.40660000000000002</v>
      </c>
      <c r="I32" s="2">
        <v>0.22889999999999999</v>
      </c>
      <c r="J32" s="2">
        <v>0.50460000000000005</v>
      </c>
      <c r="K32" s="2">
        <v>0.23769999999999999</v>
      </c>
      <c r="L32" s="2">
        <v>2.8799999999999999E-2</v>
      </c>
      <c r="M32" s="2">
        <v>0.81130000000000002</v>
      </c>
      <c r="N32" s="2">
        <v>8.3199999999999996E-2</v>
      </c>
      <c r="O32" s="2">
        <v>9.7500000000000003E-2</v>
      </c>
      <c r="P32" s="2">
        <v>8.0999999999999996E-3</v>
      </c>
      <c r="Q32" s="2">
        <v>0.38479999999999998</v>
      </c>
      <c r="R32" s="2">
        <v>0.55159999999999998</v>
      </c>
      <c r="S32" s="2">
        <v>0.16919999999999999</v>
      </c>
      <c r="T32" s="2">
        <v>6.2700000000000006E-2</v>
      </c>
      <c r="U32" s="2">
        <v>0.31369999999999998</v>
      </c>
      <c r="V32" s="2">
        <v>0.45440000000000003</v>
      </c>
      <c r="W32" s="2">
        <v>0.37980000000000003</v>
      </c>
      <c r="X32" s="2">
        <v>3.3399999999999999E-2</v>
      </c>
      <c r="Y32" s="2">
        <v>0.43130000000000002</v>
      </c>
      <c r="Z32" s="2">
        <v>0.1555</v>
      </c>
    </row>
    <row r="33" spans="1:26">
      <c r="A33" s="2">
        <v>1</v>
      </c>
      <c r="B33" s="2">
        <v>0.91039999999999999</v>
      </c>
      <c r="C33" s="2">
        <v>0.187</v>
      </c>
      <c r="D33" s="2">
        <v>0.60109999999999997</v>
      </c>
      <c r="E33" s="2">
        <v>0.34250000000000003</v>
      </c>
      <c r="F33" s="2">
        <v>0.29949999999999999</v>
      </c>
      <c r="G33" s="2">
        <v>0.08</v>
      </c>
      <c r="H33" s="2">
        <v>0.25629999999999997</v>
      </c>
      <c r="I33" s="2">
        <v>0.2238</v>
      </c>
      <c r="J33" s="2">
        <v>0.5232</v>
      </c>
      <c r="K33" s="2">
        <v>0.20250000000000001</v>
      </c>
      <c r="L33" s="2">
        <v>5.0500000000000003E-2</v>
      </c>
      <c r="M33" s="2">
        <v>0.73280000000000001</v>
      </c>
      <c r="N33" s="2">
        <v>6.8699999999999997E-2</v>
      </c>
      <c r="O33" s="2">
        <v>0.19400000000000001</v>
      </c>
      <c r="P33" s="2">
        <v>4.5999999999999999E-3</v>
      </c>
      <c r="Q33" s="2">
        <v>0.56369999999999998</v>
      </c>
      <c r="R33" s="2">
        <v>0.1226</v>
      </c>
      <c r="S33" s="2">
        <v>3.04E-2</v>
      </c>
      <c r="T33" s="2">
        <v>5.3400000000000003E-2</v>
      </c>
      <c r="U33" s="2">
        <v>0.19309999999999999</v>
      </c>
      <c r="V33" s="2">
        <v>0.72309999999999997</v>
      </c>
      <c r="W33" s="2">
        <v>0.13289999999999999</v>
      </c>
      <c r="X33" s="2">
        <v>1.4800000000000001E-2</v>
      </c>
      <c r="Y33" s="2">
        <v>0.76519999999999999</v>
      </c>
      <c r="Z33" s="2">
        <v>8.7099999999999997E-2</v>
      </c>
    </row>
    <row r="34" spans="1:26">
      <c r="A34" s="2">
        <v>1</v>
      </c>
      <c r="B34" s="2">
        <v>0.13039999999999999</v>
      </c>
      <c r="C34" s="2">
        <v>0.2389</v>
      </c>
      <c r="D34" s="2">
        <v>0.64290000000000003</v>
      </c>
      <c r="E34" s="2">
        <v>0.30580000000000002</v>
      </c>
      <c r="F34" s="2">
        <v>0.38790000000000002</v>
      </c>
      <c r="G34" s="2">
        <v>8.9599999999999999E-2</v>
      </c>
      <c r="H34" s="2">
        <v>0.27750000000000002</v>
      </c>
      <c r="I34" s="2">
        <v>0.12820000000000001</v>
      </c>
      <c r="J34" s="2">
        <v>0.4395</v>
      </c>
      <c r="K34" s="2">
        <v>0.37180000000000002</v>
      </c>
      <c r="L34" s="2">
        <v>6.0600000000000001E-2</v>
      </c>
      <c r="M34" s="2">
        <v>0.64829999999999999</v>
      </c>
      <c r="N34" s="2">
        <v>8.8000000000000005E-3</v>
      </c>
      <c r="O34" s="2">
        <v>0.21379999999999999</v>
      </c>
      <c r="P34" s="2">
        <v>0.12920000000000001</v>
      </c>
      <c r="Q34" s="2">
        <v>0.33250000000000002</v>
      </c>
      <c r="R34" s="2">
        <v>0.47220000000000001</v>
      </c>
      <c r="S34" s="2">
        <v>8.5099999999999995E-2</v>
      </c>
      <c r="T34" s="2">
        <v>6.4500000000000002E-2</v>
      </c>
      <c r="U34" s="2">
        <v>0.63080000000000003</v>
      </c>
      <c r="V34" s="2">
        <v>0.21959999999999999</v>
      </c>
      <c r="W34" s="2">
        <v>0.2928</v>
      </c>
      <c r="X34" s="2">
        <v>4.3999999999999997E-2</v>
      </c>
      <c r="Y34" s="2">
        <v>0.48110000000000003</v>
      </c>
      <c r="Z34" s="2">
        <v>0.18210000000000001</v>
      </c>
    </row>
    <row r="35" spans="1:26">
      <c r="A35" s="2">
        <v>1</v>
      </c>
      <c r="B35" s="2">
        <v>0.1663</v>
      </c>
      <c r="C35" s="2">
        <v>0.13700000000000001</v>
      </c>
      <c r="D35" s="2">
        <v>0.64529999999999998</v>
      </c>
      <c r="E35" s="2">
        <v>0.31209999999999999</v>
      </c>
      <c r="F35" s="2">
        <v>0.42830000000000001</v>
      </c>
      <c r="G35" s="2">
        <v>8.5000000000000006E-3</v>
      </c>
      <c r="H35" s="2">
        <v>0.51259999999999994</v>
      </c>
      <c r="I35" s="2">
        <v>9.2600000000000002E-2</v>
      </c>
      <c r="J35" s="2">
        <v>0.43540000000000001</v>
      </c>
      <c r="K35" s="2">
        <v>0.4254</v>
      </c>
      <c r="L35" s="2">
        <v>4.6699999999999998E-2</v>
      </c>
      <c r="M35" s="2">
        <v>0.59099999999999997</v>
      </c>
      <c r="N35" s="2">
        <v>1.41E-2</v>
      </c>
      <c r="O35" s="2">
        <v>0.27560000000000001</v>
      </c>
      <c r="P35" s="2">
        <v>0.1193</v>
      </c>
      <c r="Q35" s="2">
        <v>0.15440000000000001</v>
      </c>
      <c r="R35" s="2">
        <v>0.42399999999999999</v>
      </c>
      <c r="S35" s="2">
        <v>0.33860000000000001</v>
      </c>
      <c r="T35" s="2">
        <v>6.6699999999999995E-2</v>
      </c>
      <c r="U35" s="2">
        <v>0.31630000000000003</v>
      </c>
      <c r="V35" s="2">
        <v>0.27839999999999998</v>
      </c>
      <c r="W35" s="2">
        <v>0.59150000000000003</v>
      </c>
      <c r="X35" s="2">
        <v>2.0400000000000001E-2</v>
      </c>
      <c r="Y35" s="2">
        <v>0.1593</v>
      </c>
      <c r="Z35" s="2">
        <v>0.2288</v>
      </c>
    </row>
    <row r="36" spans="1:26">
      <c r="A36" s="2">
        <v>1</v>
      </c>
      <c r="B36" s="2">
        <v>6.1199999999999997E-2</v>
      </c>
      <c r="C36" s="2">
        <v>0.14449999999999999</v>
      </c>
      <c r="D36" s="2">
        <v>0.70120000000000005</v>
      </c>
      <c r="E36" s="2">
        <v>0.35859999999999997</v>
      </c>
      <c r="F36" s="2">
        <v>0.50990000000000002</v>
      </c>
      <c r="G36" s="2">
        <v>0.10059999999999999</v>
      </c>
      <c r="H36" s="2">
        <v>0.27139999999999997</v>
      </c>
      <c r="I36" s="2">
        <v>0.1104</v>
      </c>
      <c r="J36" s="2">
        <v>0.31130000000000002</v>
      </c>
      <c r="K36" s="2">
        <v>0.48570000000000002</v>
      </c>
      <c r="L36" s="2">
        <v>9.2600000000000002E-2</v>
      </c>
      <c r="M36" s="2">
        <v>0.43380000000000002</v>
      </c>
      <c r="N36" s="2">
        <v>3.1399999999999997E-2</v>
      </c>
      <c r="O36" s="2">
        <v>0.4219</v>
      </c>
      <c r="P36" s="2">
        <v>0.1129</v>
      </c>
      <c r="Q36" s="2">
        <v>0.27510000000000001</v>
      </c>
      <c r="R36" s="2">
        <v>0.29830000000000001</v>
      </c>
      <c r="S36" s="2">
        <v>0.17580000000000001</v>
      </c>
      <c r="T36" s="2">
        <v>2.46E-2</v>
      </c>
      <c r="U36" s="2">
        <v>0.27150000000000002</v>
      </c>
      <c r="V36" s="2">
        <v>0.52810000000000001</v>
      </c>
      <c r="W36" s="2">
        <v>0.2782</v>
      </c>
      <c r="X36" s="2">
        <v>1.5599999999999999E-2</v>
      </c>
      <c r="Y36" s="2">
        <v>0.45379999999999998</v>
      </c>
      <c r="Z36" s="2">
        <v>0.25240000000000001</v>
      </c>
    </row>
    <row r="37" spans="1:26">
      <c r="A37" s="2">
        <v>1</v>
      </c>
      <c r="B37" s="2">
        <v>0.15210000000000001</v>
      </c>
      <c r="C37" s="2">
        <v>0.30570000000000003</v>
      </c>
      <c r="D37" s="2">
        <v>0.72209999999999996</v>
      </c>
      <c r="E37" s="2">
        <v>0.43090000000000001</v>
      </c>
      <c r="F37" s="2">
        <v>0.35099999999999998</v>
      </c>
      <c r="G37" s="2">
        <v>0.13389999999999999</v>
      </c>
      <c r="H37" s="2">
        <v>0.24160000000000001</v>
      </c>
      <c r="I37" s="2">
        <v>0.12939999999999999</v>
      </c>
      <c r="J37" s="2">
        <v>0.35449999999999998</v>
      </c>
      <c r="K37" s="2">
        <v>0.39439999999999997</v>
      </c>
      <c r="L37" s="2">
        <v>0.1217</v>
      </c>
      <c r="M37" s="2">
        <v>0.53900000000000003</v>
      </c>
      <c r="N37" s="2">
        <v>7.7999999999999996E-3</v>
      </c>
      <c r="O37" s="2">
        <v>0.34589999999999999</v>
      </c>
      <c r="P37" s="2">
        <v>0.10730000000000001</v>
      </c>
      <c r="Q37" s="2">
        <v>0.63470000000000004</v>
      </c>
      <c r="R37" s="2">
        <v>0.13969999999999999</v>
      </c>
      <c r="S37" s="2">
        <v>6.7900000000000002E-2</v>
      </c>
      <c r="T37" s="2">
        <v>3.6700000000000003E-2</v>
      </c>
      <c r="U37" s="2">
        <v>0.3695</v>
      </c>
      <c r="V37" s="2">
        <v>0.52590000000000003</v>
      </c>
      <c r="W37" s="2">
        <v>0.1729</v>
      </c>
      <c r="X37" s="2">
        <v>2.3199999999999998E-2</v>
      </c>
      <c r="Y37" s="2">
        <v>0.73260000000000003</v>
      </c>
      <c r="Z37" s="2">
        <v>7.1400000000000005E-2</v>
      </c>
    </row>
    <row r="38" spans="1:26">
      <c r="A38" s="2">
        <v>1</v>
      </c>
      <c r="B38" s="2">
        <v>0.95599999999999996</v>
      </c>
      <c r="C38" s="2">
        <v>0.2344</v>
      </c>
      <c r="D38" s="2">
        <v>0.50980000000000003</v>
      </c>
      <c r="E38" s="2">
        <v>0.30530000000000002</v>
      </c>
      <c r="F38" s="2">
        <v>0.2243</v>
      </c>
      <c r="G38" s="2">
        <v>0.127</v>
      </c>
      <c r="H38" s="2">
        <v>0.32140000000000002</v>
      </c>
      <c r="I38" s="2">
        <v>0.21</v>
      </c>
      <c r="J38" s="2">
        <v>0.2646</v>
      </c>
      <c r="K38" s="2">
        <v>0.50319999999999998</v>
      </c>
      <c r="L38" s="2">
        <v>2.2200000000000001E-2</v>
      </c>
      <c r="M38" s="2">
        <v>0.66410000000000002</v>
      </c>
      <c r="N38" s="2">
        <v>8.8800000000000004E-2</v>
      </c>
      <c r="O38" s="2">
        <v>0.2414</v>
      </c>
      <c r="P38" s="2">
        <v>5.7000000000000002E-3</v>
      </c>
      <c r="Q38" s="2">
        <v>0.1807</v>
      </c>
      <c r="R38" s="2">
        <v>0.25140000000000001</v>
      </c>
      <c r="S38" s="2">
        <v>0.16930000000000001</v>
      </c>
      <c r="T38" s="2">
        <v>6.0000000000000001E-3</v>
      </c>
      <c r="U38" s="2">
        <v>0.34029999999999999</v>
      </c>
      <c r="V38" s="2">
        <v>0.4844</v>
      </c>
      <c r="W38" s="2">
        <v>0.28549999999999998</v>
      </c>
      <c r="X38" s="2">
        <v>1.61E-2</v>
      </c>
      <c r="Y38" s="2">
        <v>0.55400000000000005</v>
      </c>
      <c r="Z38" s="2">
        <v>0.14449999999999999</v>
      </c>
    </row>
    <row r="39" spans="1:26">
      <c r="A39" s="2">
        <v>1</v>
      </c>
      <c r="B39" s="2">
        <v>0.95720000000000005</v>
      </c>
      <c r="C39" s="2">
        <v>0.2369</v>
      </c>
      <c r="D39" s="2">
        <v>0.52890000000000004</v>
      </c>
      <c r="E39" s="2">
        <v>0.35449999999999998</v>
      </c>
      <c r="F39" s="2">
        <v>0.22650000000000001</v>
      </c>
      <c r="G39" s="2">
        <v>6.6799999999999998E-2</v>
      </c>
      <c r="H39" s="2">
        <v>0.22720000000000001</v>
      </c>
      <c r="I39" s="2">
        <v>0.1114</v>
      </c>
      <c r="J39" s="2">
        <v>0.2356</v>
      </c>
      <c r="K39" s="2">
        <v>0.59330000000000005</v>
      </c>
      <c r="L39" s="2">
        <v>5.9700000000000003E-2</v>
      </c>
      <c r="M39" s="2">
        <v>0.6331</v>
      </c>
      <c r="N39" s="2">
        <v>0.17649999999999999</v>
      </c>
      <c r="O39" s="2">
        <v>0.18529999999999999</v>
      </c>
      <c r="P39" s="2">
        <v>5.1000000000000004E-3</v>
      </c>
      <c r="Q39" s="2">
        <v>0.37209999999999999</v>
      </c>
      <c r="R39" s="2">
        <v>0.20419999999999999</v>
      </c>
      <c r="S39" s="2">
        <v>8.9800000000000005E-2</v>
      </c>
      <c r="T39" s="2">
        <v>9.5999999999999992E-3</v>
      </c>
      <c r="U39" s="2">
        <v>0.33189999999999997</v>
      </c>
      <c r="V39" s="2">
        <v>0.56869999999999998</v>
      </c>
      <c r="W39" s="2">
        <v>0.3211</v>
      </c>
      <c r="X39" s="2">
        <v>4.6100000000000002E-2</v>
      </c>
      <c r="Y39" s="2">
        <v>0.53839999999999999</v>
      </c>
      <c r="Z39" s="2">
        <v>9.4500000000000001E-2</v>
      </c>
    </row>
    <row r="40" spans="1:26">
      <c r="A40" s="2">
        <v>1</v>
      </c>
      <c r="B40" s="2">
        <v>0.94769999999999999</v>
      </c>
      <c r="C40" s="2">
        <v>0.1497</v>
      </c>
      <c r="D40" s="2">
        <v>0.58499999999999996</v>
      </c>
      <c r="E40" s="2">
        <v>0.31759999999999999</v>
      </c>
      <c r="F40" s="2">
        <v>0.27629999999999999</v>
      </c>
      <c r="G40" s="2">
        <v>0.15959999999999999</v>
      </c>
      <c r="H40" s="2">
        <v>0.26819999999999999</v>
      </c>
      <c r="I40" s="2">
        <v>0.3281</v>
      </c>
      <c r="J40" s="2">
        <v>0.22969999999999999</v>
      </c>
      <c r="K40" s="2">
        <v>0.37840000000000001</v>
      </c>
      <c r="L40" s="2">
        <v>6.3899999999999998E-2</v>
      </c>
      <c r="M40" s="2">
        <v>0.65239999999999998</v>
      </c>
      <c r="N40" s="2">
        <v>7.0000000000000007E-2</v>
      </c>
      <c r="O40" s="2">
        <v>0.26919999999999999</v>
      </c>
      <c r="P40" s="2">
        <v>8.3000000000000001E-3</v>
      </c>
      <c r="Q40" s="2">
        <v>0.32140000000000002</v>
      </c>
      <c r="R40" s="2">
        <v>0.30969999999999998</v>
      </c>
      <c r="S40" s="2">
        <v>0.3367</v>
      </c>
      <c r="T40" s="2">
        <v>5.1000000000000004E-3</v>
      </c>
      <c r="U40" s="2">
        <v>0.29320000000000002</v>
      </c>
      <c r="V40" s="2">
        <v>0.36499999999999999</v>
      </c>
      <c r="W40" s="2">
        <v>0.46810000000000002</v>
      </c>
      <c r="X40" s="2">
        <v>1.2699999999999999E-2</v>
      </c>
      <c r="Y40" s="2">
        <v>0.38750000000000001</v>
      </c>
      <c r="Z40" s="2">
        <v>0.13170000000000001</v>
      </c>
    </row>
    <row r="41" spans="1:26">
      <c r="A41" s="2">
        <v>1</v>
      </c>
      <c r="B41" s="2">
        <v>0.96379999999999999</v>
      </c>
      <c r="C41" s="2">
        <v>0.1384</v>
      </c>
      <c r="D41" s="2">
        <v>0.47049999999999997</v>
      </c>
      <c r="E41" s="2">
        <v>0.24610000000000001</v>
      </c>
      <c r="F41" s="2">
        <v>0.26769999999999999</v>
      </c>
      <c r="G41" s="2">
        <v>0.1638</v>
      </c>
      <c r="H41" s="2">
        <v>0.28720000000000001</v>
      </c>
      <c r="I41" s="2">
        <v>9.11E-2</v>
      </c>
      <c r="J41" s="2">
        <v>0.31690000000000002</v>
      </c>
      <c r="K41" s="2">
        <v>0.56759999999999999</v>
      </c>
      <c r="L41" s="2">
        <v>2.4500000000000001E-2</v>
      </c>
      <c r="M41" s="2">
        <v>0.64180000000000004</v>
      </c>
      <c r="N41" s="2">
        <v>9.9500000000000005E-2</v>
      </c>
      <c r="O41" s="2">
        <v>0.2492</v>
      </c>
      <c r="P41" s="2">
        <v>9.4999999999999998E-3</v>
      </c>
      <c r="Q41" s="2">
        <v>0.55369999999999997</v>
      </c>
      <c r="R41" s="2">
        <v>0.25669999999999998</v>
      </c>
      <c r="S41" s="2">
        <v>9.9299999999999999E-2</v>
      </c>
      <c r="T41" s="2">
        <v>0.01</v>
      </c>
      <c r="U41" s="2">
        <v>0.32690000000000002</v>
      </c>
      <c r="V41" s="2">
        <v>0.56379999999999997</v>
      </c>
      <c r="W41" s="2">
        <v>0.22720000000000001</v>
      </c>
      <c r="X41" s="2">
        <v>2.3E-2</v>
      </c>
      <c r="Y41" s="2">
        <v>0.66039999999999999</v>
      </c>
      <c r="Z41" s="2">
        <v>8.9399999999999993E-2</v>
      </c>
    </row>
    <row r="42" spans="1:26">
      <c r="A42" s="2">
        <v>1</v>
      </c>
      <c r="B42" s="2">
        <v>0.9627</v>
      </c>
      <c r="C42" s="2">
        <v>0.19769999999999999</v>
      </c>
      <c r="D42" s="2">
        <v>0.48530000000000001</v>
      </c>
      <c r="E42" s="2">
        <v>0.20749999999999999</v>
      </c>
      <c r="F42" s="2">
        <v>0.29399999999999998</v>
      </c>
      <c r="G42" s="2">
        <v>0.2571</v>
      </c>
      <c r="H42" s="2">
        <v>0.25340000000000001</v>
      </c>
      <c r="I42" s="2">
        <v>0.21870000000000001</v>
      </c>
      <c r="J42" s="2">
        <v>0.23169999999999999</v>
      </c>
      <c r="K42" s="2">
        <v>0.52539999999999998</v>
      </c>
      <c r="L42" s="2">
        <v>2.41E-2</v>
      </c>
      <c r="M42" s="2">
        <v>0.60619999999999996</v>
      </c>
      <c r="N42" s="2">
        <v>7.3599999999999999E-2</v>
      </c>
      <c r="O42" s="2">
        <v>0.30719999999999997</v>
      </c>
      <c r="P42" s="2">
        <v>1.2999999999999999E-2</v>
      </c>
      <c r="Q42" s="2">
        <v>0.35649999999999998</v>
      </c>
      <c r="R42" s="2">
        <v>0.36940000000000001</v>
      </c>
      <c r="S42" s="2">
        <v>0.18149999999999999</v>
      </c>
      <c r="T42" s="2">
        <v>4.7000000000000002E-3</v>
      </c>
      <c r="U42" s="2">
        <v>0.52349999999999997</v>
      </c>
      <c r="V42" s="2">
        <v>0.2903</v>
      </c>
      <c r="W42" s="2">
        <v>0.37680000000000002</v>
      </c>
      <c r="X42" s="2">
        <v>2.2599999999999999E-2</v>
      </c>
      <c r="Y42" s="2">
        <v>0.41189999999999999</v>
      </c>
      <c r="Z42" s="2">
        <v>0.18859999999999999</v>
      </c>
    </row>
    <row r="43" spans="1:26">
      <c r="A43" s="2">
        <v>1</v>
      </c>
      <c r="B43" s="2">
        <v>0.95960000000000001</v>
      </c>
      <c r="C43" s="2">
        <v>0.47889999999999999</v>
      </c>
      <c r="D43" s="2">
        <v>0.53029999999999999</v>
      </c>
      <c r="E43" s="2">
        <v>0.32250000000000001</v>
      </c>
      <c r="F43" s="2">
        <v>0.24690000000000001</v>
      </c>
      <c r="G43" s="2">
        <v>4.1200000000000001E-2</v>
      </c>
      <c r="H43" s="2">
        <v>0.15079999999999999</v>
      </c>
      <c r="I43" s="2">
        <v>7.7299999999999994E-2</v>
      </c>
      <c r="J43" s="2">
        <v>0.32779999999999998</v>
      </c>
      <c r="K43" s="2">
        <v>0.57889999999999997</v>
      </c>
      <c r="L43" s="2">
        <v>1.6E-2</v>
      </c>
      <c r="M43" s="2">
        <v>0.7823</v>
      </c>
      <c r="N43" s="2">
        <v>0.1195</v>
      </c>
      <c r="O43" s="2">
        <v>9.2600000000000002E-2</v>
      </c>
      <c r="P43" s="2">
        <v>5.5999999999999999E-3</v>
      </c>
      <c r="Q43" s="2">
        <v>0.31290000000000001</v>
      </c>
      <c r="R43" s="2">
        <v>0.33379999999999999</v>
      </c>
      <c r="S43" s="2">
        <v>5.5899999999999998E-2</v>
      </c>
      <c r="T43" s="2">
        <v>1.43E-2</v>
      </c>
      <c r="U43" s="2">
        <v>0.48880000000000001</v>
      </c>
      <c r="V43" s="2">
        <v>0.44109999999999999</v>
      </c>
      <c r="W43" s="2">
        <v>0.32679999999999998</v>
      </c>
      <c r="X43" s="2">
        <v>1.3599999999999999E-2</v>
      </c>
      <c r="Y43" s="2">
        <v>0.4486</v>
      </c>
      <c r="Z43" s="2">
        <v>0.21099999999999999</v>
      </c>
    </row>
    <row r="44" spans="1:26">
      <c r="A44" s="2">
        <v>1</v>
      </c>
      <c r="B44" s="2">
        <v>0.93069999999999997</v>
      </c>
      <c r="C44" s="2">
        <v>0.21859999999999999</v>
      </c>
      <c r="D44" s="2">
        <v>0.54220000000000002</v>
      </c>
      <c r="E44" s="2">
        <v>0.38840000000000002</v>
      </c>
      <c r="F44" s="2">
        <v>0.2059</v>
      </c>
      <c r="G44" s="2">
        <v>9.06E-2</v>
      </c>
      <c r="H44" s="2">
        <v>0.154</v>
      </c>
      <c r="I44" s="2">
        <v>0.30249999999999999</v>
      </c>
      <c r="J44" s="2">
        <v>0.28589999999999999</v>
      </c>
      <c r="K44" s="2">
        <v>0.38769999999999999</v>
      </c>
      <c r="L44" s="2">
        <v>2.3900000000000001E-2</v>
      </c>
      <c r="M44" s="2">
        <v>0.73429999999999995</v>
      </c>
      <c r="N44" s="2">
        <v>7.85E-2</v>
      </c>
      <c r="O44" s="2">
        <v>0.1769</v>
      </c>
      <c r="P44" s="2">
        <v>1.03E-2</v>
      </c>
      <c r="Q44" s="2">
        <v>0.54310000000000003</v>
      </c>
      <c r="R44" s="2">
        <v>0.14760000000000001</v>
      </c>
      <c r="S44" s="2">
        <v>0.1217</v>
      </c>
      <c r="T44" s="2">
        <v>6.1000000000000004E-3</v>
      </c>
      <c r="U44" s="2">
        <v>0.33239999999999997</v>
      </c>
      <c r="V44" s="2">
        <v>0.53990000000000005</v>
      </c>
      <c r="W44" s="2">
        <v>0.1744</v>
      </c>
      <c r="X44" s="2">
        <v>1.0200000000000001E-2</v>
      </c>
      <c r="Y44" s="2">
        <v>0.66049999999999998</v>
      </c>
      <c r="Z44" s="2">
        <v>0.15490000000000001</v>
      </c>
    </row>
    <row r="45" spans="1:26">
      <c r="A45" s="2">
        <v>1</v>
      </c>
      <c r="B45" s="2">
        <v>0.93930000000000002</v>
      </c>
      <c r="C45" s="2">
        <v>0.36020000000000002</v>
      </c>
      <c r="D45" s="2">
        <v>0.51990000000000003</v>
      </c>
      <c r="E45" s="2">
        <v>0.21410000000000001</v>
      </c>
      <c r="F45" s="2">
        <v>0.32590000000000002</v>
      </c>
      <c r="G45" s="2">
        <v>2.0799999999999999E-2</v>
      </c>
      <c r="H45" s="2">
        <v>0.14799999999999999</v>
      </c>
      <c r="I45" s="2">
        <v>0.35020000000000001</v>
      </c>
      <c r="J45" s="2">
        <v>0.3377</v>
      </c>
      <c r="K45" s="2">
        <v>0.30170000000000002</v>
      </c>
      <c r="L45" s="2">
        <v>1.04E-2</v>
      </c>
      <c r="M45" s="2">
        <v>0.87590000000000001</v>
      </c>
      <c r="N45" s="2">
        <v>6.9000000000000006E-2</v>
      </c>
      <c r="O45" s="2">
        <v>5.3600000000000002E-2</v>
      </c>
      <c r="P45" s="2">
        <v>1.5E-3</v>
      </c>
      <c r="Q45" s="2">
        <v>0.4491</v>
      </c>
      <c r="R45" s="2">
        <v>0.13669999999999999</v>
      </c>
      <c r="S45" s="2">
        <v>0.2626</v>
      </c>
      <c r="T45" s="2">
        <v>8.9999999999999993E-3</v>
      </c>
      <c r="U45" s="2">
        <v>0.1991</v>
      </c>
      <c r="V45" s="2">
        <v>0.52929999999999999</v>
      </c>
      <c r="W45" s="2">
        <v>0.37580000000000002</v>
      </c>
      <c r="X45" s="2">
        <v>8.8000000000000005E-3</v>
      </c>
      <c r="Y45" s="2">
        <v>0.53869999999999996</v>
      </c>
      <c r="Z45" s="2">
        <v>7.6700000000000004E-2</v>
      </c>
    </row>
    <row r="46" spans="1:26">
      <c r="A46" s="2">
        <v>1</v>
      </c>
      <c r="B46" s="2">
        <v>0.96479999999999999</v>
      </c>
      <c r="C46" s="2">
        <v>0.24149999999999999</v>
      </c>
      <c r="D46" s="2">
        <v>0.68079999999999996</v>
      </c>
      <c r="E46" s="2">
        <v>0.39779999999999999</v>
      </c>
      <c r="F46" s="2">
        <v>0.30790000000000001</v>
      </c>
      <c r="G46" s="2">
        <v>0.18029999999999999</v>
      </c>
      <c r="H46" s="2">
        <v>0.44400000000000001</v>
      </c>
      <c r="I46" s="2">
        <v>0.1193</v>
      </c>
      <c r="J46" s="2">
        <v>0.46729999999999999</v>
      </c>
      <c r="K46" s="2">
        <v>0.36330000000000001</v>
      </c>
      <c r="L46" s="2">
        <v>5.0099999999999999E-2</v>
      </c>
      <c r="M46" s="2">
        <v>0.68169999999999997</v>
      </c>
      <c r="N46" s="2">
        <v>0.13689999999999999</v>
      </c>
      <c r="O46" s="2">
        <v>0.1772</v>
      </c>
      <c r="P46" s="2">
        <v>4.1000000000000003E-3</v>
      </c>
      <c r="Q46" s="2">
        <v>0.62790000000000001</v>
      </c>
      <c r="R46" s="2">
        <v>0.51790000000000003</v>
      </c>
      <c r="S46" s="2">
        <v>4.8399999999999999E-2</v>
      </c>
      <c r="T46" s="2">
        <v>2.46E-2</v>
      </c>
      <c r="U46" s="2">
        <v>0.59299999999999997</v>
      </c>
      <c r="V46" s="2">
        <v>0.33400000000000002</v>
      </c>
      <c r="W46" s="2">
        <v>0.2407</v>
      </c>
      <c r="X46" s="2">
        <v>3.7999999999999999E-2</v>
      </c>
      <c r="Y46" s="2">
        <v>0.54369999999999996</v>
      </c>
      <c r="Z46" s="2">
        <v>0.17760000000000001</v>
      </c>
    </row>
    <row r="47" spans="1:26">
      <c r="A47" s="2">
        <v>1</v>
      </c>
      <c r="B47" s="2">
        <v>0.95089999999999997</v>
      </c>
      <c r="C47" s="2">
        <v>0.17760000000000001</v>
      </c>
      <c r="D47" s="2">
        <v>0.5968</v>
      </c>
      <c r="E47" s="2">
        <v>0.37380000000000002</v>
      </c>
      <c r="F47" s="2">
        <v>0.25130000000000002</v>
      </c>
      <c r="G47" s="2">
        <v>6.7900000000000002E-2</v>
      </c>
      <c r="H47" s="2">
        <v>0.35039999999999999</v>
      </c>
      <c r="I47" s="2">
        <v>0.40079999999999999</v>
      </c>
      <c r="J47" s="2">
        <v>0.2707</v>
      </c>
      <c r="K47" s="2">
        <v>0.29870000000000002</v>
      </c>
      <c r="L47" s="2">
        <v>2.98E-2</v>
      </c>
      <c r="M47" s="2">
        <v>0.75360000000000005</v>
      </c>
      <c r="N47" s="2">
        <v>0.16669999999999999</v>
      </c>
      <c r="O47" s="2">
        <v>7.8E-2</v>
      </c>
      <c r="P47" s="2">
        <v>1.6999999999999999E-3</v>
      </c>
      <c r="Q47" s="2">
        <v>0.2802</v>
      </c>
      <c r="R47" s="2">
        <v>0.14269999999999999</v>
      </c>
      <c r="S47" s="2">
        <v>0.23089999999999999</v>
      </c>
      <c r="T47" s="2">
        <v>8.5000000000000006E-3</v>
      </c>
      <c r="U47" s="2">
        <v>0.11940000000000001</v>
      </c>
      <c r="V47" s="2">
        <v>0.6411</v>
      </c>
      <c r="W47" s="2">
        <v>0.33860000000000001</v>
      </c>
      <c r="X47" s="2">
        <v>4.1000000000000002E-2</v>
      </c>
      <c r="Y47" s="2">
        <v>0.51949999999999996</v>
      </c>
      <c r="Z47" s="2">
        <v>0.1009</v>
      </c>
    </row>
    <row r="48" spans="1:26">
      <c r="A48" s="2">
        <v>1</v>
      </c>
      <c r="B48" s="2">
        <v>0.97760000000000002</v>
      </c>
      <c r="C48" s="2">
        <v>5.62E-2</v>
      </c>
      <c r="D48" s="2">
        <v>0.68610000000000004</v>
      </c>
      <c r="E48" s="2">
        <v>0.3392</v>
      </c>
      <c r="F48" s="2">
        <v>0.40610000000000002</v>
      </c>
      <c r="G48" s="2">
        <v>6.3200000000000006E-2</v>
      </c>
      <c r="H48" s="2">
        <v>0.34449999999999997</v>
      </c>
      <c r="I48" s="2">
        <v>0.1211</v>
      </c>
      <c r="J48" s="2">
        <v>0.47660000000000002</v>
      </c>
      <c r="K48" s="2">
        <v>0.36009999999999998</v>
      </c>
      <c r="L48" s="2">
        <v>4.2200000000000001E-2</v>
      </c>
      <c r="M48" s="2">
        <v>0.65969999999999995</v>
      </c>
      <c r="N48" s="2">
        <v>0.16839999999999999</v>
      </c>
      <c r="O48" s="2">
        <v>0.16980000000000001</v>
      </c>
      <c r="P48" s="2">
        <v>2.0999999999999999E-3</v>
      </c>
      <c r="Q48" s="2">
        <v>0.55640000000000001</v>
      </c>
      <c r="R48" s="2">
        <v>0.40770000000000001</v>
      </c>
      <c r="S48" s="2">
        <v>3.3099999999999997E-2</v>
      </c>
      <c r="T48" s="2">
        <v>5.1299999999999998E-2</v>
      </c>
      <c r="U48" s="2">
        <v>0.45490000000000003</v>
      </c>
      <c r="V48" s="2">
        <v>0.46079999999999999</v>
      </c>
      <c r="W48" s="2">
        <v>0.33100000000000002</v>
      </c>
      <c r="X48" s="2">
        <v>8.5599999999999996E-2</v>
      </c>
      <c r="Y48" s="2">
        <v>0.4612</v>
      </c>
      <c r="Z48" s="2">
        <v>0.1222</v>
      </c>
    </row>
    <row r="49" spans="1:26">
      <c r="A49" s="2">
        <v>1</v>
      </c>
      <c r="B49" s="2">
        <v>0.33200000000000002</v>
      </c>
      <c r="C49" s="2">
        <v>0.1852</v>
      </c>
      <c r="D49" s="2">
        <v>0.76090000000000002</v>
      </c>
      <c r="E49" s="2">
        <v>0.34689999999999999</v>
      </c>
      <c r="F49" s="2">
        <v>0.44350000000000001</v>
      </c>
      <c r="G49" s="2">
        <v>5.2299999999999999E-2</v>
      </c>
      <c r="H49" s="2">
        <v>0.50539999999999996</v>
      </c>
      <c r="I49" s="2">
        <v>0.30649999999999999</v>
      </c>
      <c r="J49" s="2">
        <v>0.56210000000000004</v>
      </c>
      <c r="K49" s="2">
        <v>0.1077</v>
      </c>
      <c r="L49" s="2">
        <v>2.3800000000000002E-2</v>
      </c>
      <c r="M49" s="2">
        <v>0.86460000000000004</v>
      </c>
      <c r="N49" s="2">
        <v>6.54E-2</v>
      </c>
      <c r="O49" s="2">
        <v>6.6000000000000003E-2</v>
      </c>
      <c r="P49" s="2">
        <v>3.8999999999999998E-3</v>
      </c>
      <c r="Q49" s="2">
        <v>0.41660000000000003</v>
      </c>
      <c r="R49" s="2">
        <v>0.45469999999999999</v>
      </c>
      <c r="S49" s="2">
        <v>0.2505</v>
      </c>
      <c r="T49" s="2">
        <v>4.99E-2</v>
      </c>
      <c r="U49" s="2">
        <v>0.1159</v>
      </c>
      <c r="V49" s="2">
        <v>0.5837</v>
      </c>
      <c r="W49" s="2">
        <v>0.37609999999999999</v>
      </c>
      <c r="X49" s="2">
        <v>1.5299999999999999E-2</v>
      </c>
      <c r="Y49" s="2">
        <v>0.52549999999999997</v>
      </c>
      <c r="Z49" s="2">
        <v>8.3000000000000004E-2</v>
      </c>
    </row>
    <row r="50" spans="1:26">
      <c r="A50" s="2">
        <v>1</v>
      </c>
      <c r="B50" s="2">
        <v>0.28339999999999999</v>
      </c>
      <c r="C50" s="2">
        <v>0.32340000000000002</v>
      </c>
      <c r="D50" s="2">
        <v>0.61460000000000004</v>
      </c>
      <c r="E50" s="2">
        <v>0.3705</v>
      </c>
      <c r="F50" s="2">
        <v>0.35549999999999998</v>
      </c>
      <c r="G50" s="2">
        <v>3.6499999999999998E-2</v>
      </c>
      <c r="H50" s="2">
        <v>0.67400000000000004</v>
      </c>
      <c r="I50" s="2">
        <v>9.9599999999999994E-2</v>
      </c>
      <c r="J50" s="2">
        <v>0.68459999999999999</v>
      </c>
      <c r="K50" s="2">
        <v>0.21329999999999999</v>
      </c>
      <c r="L50" s="2">
        <v>2.3999999999999998E-3</v>
      </c>
      <c r="M50" s="2">
        <v>0.83389999999999997</v>
      </c>
      <c r="N50" s="2">
        <v>0.1434</v>
      </c>
      <c r="O50" s="2">
        <v>2.0299999999999999E-2</v>
      </c>
      <c r="P50" s="2">
        <v>2.3999999999999998E-3</v>
      </c>
      <c r="Q50" s="2">
        <v>0.41770000000000002</v>
      </c>
      <c r="R50" s="2">
        <v>0.34100000000000003</v>
      </c>
      <c r="S50" s="2">
        <v>3.4500000000000003E-2</v>
      </c>
      <c r="T50" s="2">
        <v>4.6399999999999997E-2</v>
      </c>
      <c r="U50" s="2">
        <v>0.20960000000000001</v>
      </c>
      <c r="V50" s="2">
        <v>0.70950000000000002</v>
      </c>
      <c r="W50" s="2">
        <v>0.18890000000000001</v>
      </c>
      <c r="X50" s="2">
        <v>5.0999999999999997E-2</v>
      </c>
      <c r="Y50" s="2">
        <v>0.67320000000000002</v>
      </c>
      <c r="Z50" s="2">
        <v>8.6800000000000002E-2</v>
      </c>
    </row>
    <row r="51" spans="1:26">
      <c r="A51" s="2">
        <v>1</v>
      </c>
      <c r="B51" s="2">
        <v>0.33019999999999999</v>
      </c>
      <c r="C51" s="2">
        <v>0.1605</v>
      </c>
      <c r="D51" s="2">
        <v>0.76490000000000002</v>
      </c>
      <c r="E51" s="2">
        <v>0.5</v>
      </c>
      <c r="F51" s="2">
        <v>0.35310000000000002</v>
      </c>
      <c r="G51" s="2">
        <v>7.7200000000000005E-2</v>
      </c>
      <c r="H51" s="2">
        <v>0.58389999999999997</v>
      </c>
      <c r="I51" s="2">
        <v>0.16389999999999999</v>
      </c>
      <c r="J51" s="2">
        <v>0.63439999999999996</v>
      </c>
      <c r="K51" s="2">
        <v>0.15709999999999999</v>
      </c>
      <c r="L51" s="2">
        <v>4.4600000000000001E-2</v>
      </c>
      <c r="M51" s="2">
        <v>0.82469999999999999</v>
      </c>
      <c r="N51" s="2">
        <v>9.5899999999999999E-2</v>
      </c>
      <c r="O51" s="2">
        <v>6.6299999999999998E-2</v>
      </c>
      <c r="P51" s="2">
        <v>1.2999999999999999E-2</v>
      </c>
      <c r="Q51" s="2">
        <v>0.57350000000000001</v>
      </c>
      <c r="R51" s="2">
        <v>0.39100000000000001</v>
      </c>
      <c r="S51" s="2">
        <v>0.14280000000000001</v>
      </c>
      <c r="T51" s="2">
        <v>3.7600000000000001E-2</v>
      </c>
      <c r="U51" s="2">
        <v>0.18890000000000001</v>
      </c>
      <c r="V51" s="2">
        <v>0.63070000000000004</v>
      </c>
      <c r="W51" s="2">
        <v>0.29899999999999999</v>
      </c>
      <c r="X51" s="2">
        <v>3.09E-2</v>
      </c>
      <c r="Y51" s="2">
        <v>0.59960000000000002</v>
      </c>
      <c r="Z51" s="2">
        <v>7.0400000000000004E-2</v>
      </c>
    </row>
    <row r="52" spans="1:26">
      <c r="A52" s="2">
        <v>1</v>
      </c>
      <c r="B52" s="2">
        <v>0.3412</v>
      </c>
      <c r="C52" s="2">
        <v>0.12180000000000001</v>
      </c>
      <c r="D52" s="2">
        <v>0.63749999999999996</v>
      </c>
      <c r="E52" s="2">
        <v>0.24329999999999999</v>
      </c>
      <c r="F52" s="2">
        <v>0.43330000000000002</v>
      </c>
      <c r="G52" s="2">
        <v>4.4999999999999997E-3</v>
      </c>
      <c r="H52" s="2">
        <v>0.45300000000000001</v>
      </c>
      <c r="I52" s="2">
        <v>0.26600000000000001</v>
      </c>
      <c r="J52" s="2">
        <v>0.6421</v>
      </c>
      <c r="K52" s="2">
        <v>8.9399999999999993E-2</v>
      </c>
      <c r="L52" s="2">
        <v>2.5000000000000001E-3</v>
      </c>
      <c r="M52" s="2">
        <v>0.91369999999999996</v>
      </c>
      <c r="N52" s="2">
        <v>8.2900000000000001E-2</v>
      </c>
      <c r="O52" s="2">
        <v>2.8999999999999998E-3</v>
      </c>
      <c r="P52" s="2">
        <v>5.0000000000000001E-4</v>
      </c>
      <c r="Q52" s="2">
        <v>0.3851</v>
      </c>
      <c r="R52" s="2">
        <v>0.52700000000000002</v>
      </c>
      <c r="S52" s="2">
        <v>0.1399</v>
      </c>
      <c r="T52" s="2">
        <v>9.6000000000000002E-2</v>
      </c>
      <c r="U52" s="2">
        <v>0.21249999999999999</v>
      </c>
      <c r="V52" s="2">
        <v>0.55159999999999998</v>
      </c>
      <c r="W52" s="2">
        <v>0.4476</v>
      </c>
      <c r="X52" s="2">
        <v>3.3099999999999997E-2</v>
      </c>
      <c r="Y52" s="2">
        <v>0.40360000000000001</v>
      </c>
      <c r="Z52" s="2">
        <v>0.1157</v>
      </c>
    </row>
    <row r="53" spans="1:26">
      <c r="A53" s="2">
        <v>1</v>
      </c>
      <c r="B53" s="2">
        <v>0.3997</v>
      </c>
      <c r="C53" s="2">
        <v>0.19159999999999999</v>
      </c>
      <c r="D53" s="2">
        <v>0.68049999999999999</v>
      </c>
      <c r="E53" s="2">
        <v>0.33450000000000002</v>
      </c>
      <c r="F53" s="2">
        <v>0.3231</v>
      </c>
      <c r="G53" s="2">
        <v>4.5199999999999997E-2</v>
      </c>
      <c r="H53" s="2">
        <v>0.52759999999999996</v>
      </c>
      <c r="I53" s="2">
        <v>0.1565</v>
      </c>
      <c r="J53" s="2">
        <v>0.70189999999999997</v>
      </c>
      <c r="K53" s="2">
        <v>0.107</v>
      </c>
      <c r="L53" s="2">
        <v>3.4599999999999999E-2</v>
      </c>
      <c r="M53" s="2">
        <v>0.85660000000000003</v>
      </c>
      <c r="N53" s="2">
        <v>0.1022</v>
      </c>
      <c r="O53" s="2">
        <v>3.9100000000000003E-2</v>
      </c>
      <c r="P53" s="2">
        <v>2.0999999999999999E-3</v>
      </c>
      <c r="Q53" s="2">
        <v>0.66369999999999996</v>
      </c>
      <c r="R53" s="2">
        <v>0.30230000000000001</v>
      </c>
      <c r="S53" s="2">
        <v>3.8699999999999998E-2</v>
      </c>
      <c r="T53" s="2">
        <v>0.1081</v>
      </c>
      <c r="U53" s="2">
        <v>0.17549999999999999</v>
      </c>
      <c r="V53" s="2">
        <v>0.67779999999999996</v>
      </c>
      <c r="W53" s="2">
        <v>0.25719999999999998</v>
      </c>
      <c r="X53" s="2">
        <v>2.9000000000000001E-2</v>
      </c>
      <c r="Y53" s="2">
        <v>0.63649999999999995</v>
      </c>
      <c r="Z53" s="2">
        <v>7.7299999999999994E-2</v>
      </c>
    </row>
    <row r="54" spans="1:26">
      <c r="A54" s="2">
        <v>1</v>
      </c>
      <c r="B54" s="2">
        <v>0.313</v>
      </c>
      <c r="C54" s="2">
        <v>0.13289999999999999</v>
      </c>
      <c r="D54" s="2">
        <v>0.2359</v>
      </c>
      <c r="E54" s="2">
        <v>0.251</v>
      </c>
      <c r="F54" s="2">
        <v>0.1426</v>
      </c>
      <c r="G54" s="2">
        <v>3.2599999999999997E-2</v>
      </c>
      <c r="H54" s="2">
        <v>0.40150000000000002</v>
      </c>
      <c r="I54" s="2">
        <v>0.29820000000000002</v>
      </c>
      <c r="J54" s="2">
        <v>0.50209999999999999</v>
      </c>
      <c r="K54" s="2">
        <v>0.15740000000000001</v>
      </c>
      <c r="L54" s="2">
        <v>4.2299999999999997E-2</v>
      </c>
      <c r="M54" s="2">
        <v>0.86339999999999995</v>
      </c>
      <c r="N54" s="2">
        <v>8.7400000000000005E-2</v>
      </c>
      <c r="O54" s="2">
        <v>3.8100000000000002E-2</v>
      </c>
      <c r="P54" s="2">
        <v>1.11E-2</v>
      </c>
      <c r="Q54" s="2">
        <v>0.55220000000000002</v>
      </c>
      <c r="R54" s="2">
        <v>0.25290000000000001</v>
      </c>
      <c r="S54" s="2">
        <v>3.78E-2</v>
      </c>
      <c r="T54" s="2">
        <v>3.6200000000000003E-2</v>
      </c>
      <c r="U54" s="2">
        <v>0.12520000000000001</v>
      </c>
      <c r="V54" s="2">
        <v>0.80069999999999997</v>
      </c>
      <c r="W54" s="2">
        <v>0.1595</v>
      </c>
      <c r="X54" s="2">
        <v>2.3199999999999998E-2</v>
      </c>
      <c r="Y54" s="2">
        <v>0.75700000000000001</v>
      </c>
      <c r="Z54" s="2">
        <v>6.0299999999999999E-2</v>
      </c>
    </row>
    <row r="55" spans="1:26">
      <c r="A55" s="2">
        <v>1</v>
      </c>
      <c r="B55" s="2">
        <v>0.3795</v>
      </c>
      <c r="C55" s="2">
        <v>0.15989999999999999</v>
      </c>
      <c r="D55" s="2">
        <v>0.76519999999999999</v>
      </c>
      <c r="E55" s="2">
        <v>0.2984</v>
      </c>
      <c r="F55" s="2">
        <v>0.48749999999999999</v>
      </c>
      <c r="G55" s="2">
        <v>4.3099999999999999E-2</v>
      </c>
      <c r="H55" s="2">
        <v>0.50839999999999996</v>
      </c>
      <c r="I55" s="2">
        <v>0.2089</v>
      </c>
      <c r="J55" s="2">
        <v>0.67220000000000002</v>
      </c>
      <c r="K55" s="2">
        <v>0.1173</v>
      </c>
      <c r="L55" s="2">
        <v>1.6000000000000001E-3</v>
      </c>
      <c r="M55" s="2">
        <v>0.92520000000000002</v>
      </c>
      <c r="N55" s="2">
        <v>5.5100000000000003E-2</v>
      </c>
      <c r="O55" s="2">
        <v>1.7100000000000001E-2</v>
      </c>
      <c r="P55" s="2">
        <v>2.5999999999999999E-3</v>
      </c>
      <c r="Q55" s="2">
        <v>0.28820000000000001</v>
      </c>
      <c r="R55" s="2">
        <v>0.59299999999999997</v>
      </c>
      <c r="S55" s="2">
        <v>0.1381</v>
      </c>
      <c r="T55" s="2">
        <v>0.18260000000000001</v>
      </c>
      <c r="U55" s="2">
        <v>0.30809999999999998</v>
      </c>
      <c r="V55" s="2">
        <v>0.37119999999999997</v>
      </c>
      <c r="W55" s="2">
        <v>0.6159</v>
      </c>
      <c r="X55" s="2">
        <v>1.9599999999999999E-2</v>
      </c>
      <c r="Y55" s="2">
        <v>0.26329999999999998</v>
      </c>
      <c r="Z55" s="2">
        <v>0.1013</v>
      </c>
    </row>
    <row r="56" spans="1:26">
      <c r="A56" s="2">
        <v>1</v>
      </c>
      <c r="B56" s="2">
        <v>0.29199999999999998</v>
      </c>
      <c r="C56" s="2">
        <v>0.26629999999999998</v>
      </c>
      <c r="D56" s="2">
        <v>0.87250000000000005</v>
      </c>
      <c r="E56" s="2">
        <v>0.33979999999999999</v>
      </c>
      <c r="F56" s="2">
        <v>0.50800000000000001</v>
      </c>
      <c r="G56" s="2">
        <v>7.8E-2</v>
      </c>
      <c r="H56" s="2">
        <v>0.49399999999999999</v>
      </c>
      <c r="I56" s="2">
        <v>7.7299999999999994E-2</v>
      </c>
      <c r="J56" s="2">
        <v>0.73129999999999995</v>
      </c>
      <c r="K56" s="2">
        <v>0.18859999999999999</v>
      </c>
      <c r="L56" s="2">
        <v>2.8E-3</v>
      </c>
      <c r="M56" s="2">
        <v>0.88649999999999995</v>
      </c>
      <c r="N56" s="2">
        <v>8.48E-2</v>
      </c>
      <c r="O56" s="2">
        <v>1.47E-2</v>
      </c>
      <c r="P56" s="2">
        <v>1.4E-2</v>
      </c>
      <c r="Q56" s="2">
        <v>0.38729999999999998</v>
      </c>
      <c r="R56" s="2">
        <v>0.3977</v>
      </c>
      <c r="S56" s="2">
        <v>0.10680000000000001</v>
      </c>
      <c r="T56" s="2">
        <v>0.1452</v>
      </c>
      <c r="U56" s="2">
        <v>0.18049999999999999</v>
      </c>
      <c r="V56" s="2">
        <v>0.5675</v>
      </c>
      <c r="W56" s="2">
        <v>0.4299</v>
      </c>
      <c r="X56" s="2">
        <v>3.1600000000000003E-2</v>
      </c>
      <c r="Y56" s="2">
        <v>0.3876</v>
      </c>
      <c r="Z56" s="2">
        <v>0.15079999999999999</v>
      </c>
    </row>
    <row r="57" spans="1:26">
      <c r="A57" s="2">
        <v>1</v>
      </c>
      <c r="B57" s="2">
        <v>0.54410000000000003</v>
      </c>
      <c r="C57" s="2">
        <v>0.1792</v>
      </c>
      <c r="D57" s="2">
        <v>0.46810000000000002</v>
      </c>
      <c r="E57" s="2">
        <v>0.3261</v>
      </c>
      <c r="F57" s="2">
        <v>0.2361</v>
      </c>
      <c r="G57" s="2">
        <v>1.7999999999999999E-2</v>
      </c>
      <c r="H57" s="2">
        <v>0.35199999999999998</v>
      </c>
      <c r="I57" s="2">
        <v>0.46899999999999997</v>
      </c>
      <c r="J57" s="2">
        <v>0.3921</v>
      </c>
      <c r="K57" s="2">
        <v>0.13539999999999999</v>
      </c>
      <c r="L57" s="2">
        <v>3.5999999999999999E-3</v>
      </c>
      <c r="M57" s="2">
        <v>0.89829999999999999</v>
      </c>
      <c r="N57" s="2">
        <v>1.9599999999999999E-2</v>
      </c>
      <c r="O57" s="2">
        <v>4.3700000000000003E-2</v>
      </c>
      <c r="P57" s="2">
        <v>3.8399999999999997E-2</v>
      </c>
      <c r="Q57" s="2">
        <v>0.63819999999999999</v>
      </c>
      <c r="R57" s="2">
        <v>0.4607</v>
      </c>
      <c r="S57" s="2">
        <v>5.8599999999999999E-2</v>
      </c>
      <c r="T57" s="2">
        <v>4.8999999999999998E-3</v>
      </c>
      <c r="U57" s="2">
        <v>0.105</v>
      </c>
      <c r="V57" s="2">
        <v>0.83150000000000002</v>
      </c>
      <c r="W57" s="2">
        <v>8.3199999999999996E-2</v>
      </c>
      <c r="X57" s="2">
        <v>2.8999999999999998E-3</v>
      </c>
      <c r="Y57" s="2">
        <v>0.69240000000000002</v>
      </c>
      <c r="Z57" s="2">
        <v>0.2215</v>
      </c>
    </row>
    <row r="58" spans="1:26">
      <c r="A58" s="2">
        <v>1</v>
      </c>
      <c r="B58" s="2">
        <v>0.52090000000000003</v>
      </c>
      <c r="C58" s="2">
        <v>7.7200000000000005E-2</v>
      </c>
      <c r="D58" s="2">
        <v>0.73509999999999998</v>
      </c>
      <c r="E58" s="2">
        <v>0.62870000000000004</v>
      </c>
      <c r="F58" s="2">
        <v>0.19600000000000001</v>
      </c>
      <c r="G58" s="2">
        <v>2.4199999999999999E-2</v>
      </c>
      <c r="H58" s="2">
        <v>0.57599999999999996</v>
      </c>
      <c r="I58" s="2">
        <v>0.23330000000000001</v>
      </c>
      <c r="J58" s="2">
        <v>0.57989999999999997</v>
      </c>
      <c r="K58" s="2">
        <v>0.18679999999999999</v>
      </c>
      <c r="L58" s="2">
        <v>0</v>
      </c>
      <c r="M58" s="2">
        <v>0.89449999999999996</v>
      </c>
      <c r="N58" s="2">
        <v>9.4899999999999998E-2</v>
      </c>
      <c r="O58" s="2">
        <v>1.06E-2</v>
      </c>
      <c r="P58" s="2">
        <v>0</v>
      </c>
      <c r="Q58" s="2">
        <v>0.47149999999999997</v>
      </c>
      <c r="R58" s="2">
        <v>0.52610000000000001</v>
      </c>
      <c r="S58" s="2">
        <v>6.8500000000000005E-2</v>
      </c>
      <c r="T58" s="2">
        <v>1.78E-2</v>
      </c>
      <c r="U58" s="2">
        <v>0.32719999999999999</v>
      </c>
      <c r="V58" s="2">
        <v>0.58650000000000002</v>
      </c>
      <c r="W58" s="2">
        <v>0.3115</v>
      </c>
      <c r="X58" s="2">
        <v>2.23E-2</v>
      </c>
      <c r="Y58" s="2">
        <v>0.49380000000000002</v>
      </c>
      <c r="Z58" s="2">
        <v>0.1724</v>
      </c>
    </row>
    <row r="59" spans="1:26">
      <c r="A59" s="2">
        <v>1</v>
      </c>
      <c r="B59" s="2">
        <v>0.3609</v>
      </c>
      <c r="C59" s="2">
        <v>0.17799999999999999</v>
      </c>
      <c r="D59" s="2">
        <v>0.49580000000000002</v>
      </c>
      <c r="E59" s="2">
        <v>0.32140000000000002</v>
      </c>
      <c r="F59" s="2">
        <v>0.26069999999999999</v>
      </c>
      <c r="G59" s="2">
        <v>1.5599999999999999E-2</v>
      </c>
      <c r="H59" s="2">
        <v>0.4592</v>
      </c>
      <c r="I59" s="2">
        <v>0.308</v>
      </c>
      <c r="J59" s="2">
        <v>0.57769999999999999</v>
      </c>
      <c r="K59" s="2">
        <v>0.1086</v>
      </c>
      <c r="L59" s="2">
        <v>5.7000000000000002E-3</v>
      </c>
      <c r="M59" s="2">
        <v>0.86519999999999997</v>
      </c>
      <c r="N59" s="2">
        <v>0.1341</v>
      </c>
      <c r="O59" s="2">
        <v>6.9999999999999999E-4</v>
      </c>
      <c r="P59" s="2">
        <v>0</v>
      </c>
      <c r="Q59" s="2">
        <v>0.46229999999999999</v>
      </c>
      <c r="R59" s="2">
        <v>0.3241</v>
      </c>
      <c r="S59" s="2">
        <v>0.14910000000000001</v>
      </c>
      <c r="T59" s="2">
        <v>2.8799999999999999E-2</v>
      </c>
      <c r="U59" s="2">
        <v>8.1799999999999998E-2</v>
      </c>
      <c r="V59" s="2">
        <v>0.74039999999999995</v>
      </c>
      <c r="W59" s="2">
        <v>0.2717</v>
      </c>
      <c r="X59" s="2">
        <v>2.1299999999999999E-2</v>
      </c>
      <c r="Y59" s="2">
        <v>0.63149999999999995</v>
      </c>
      <c r="Z59" s="2">
        <v>7.5399999999999995E-2</v>
      </c>
    </row>
    <row r="60" spans="1:26">
      <c r="A60" s="2">
        <v>1</v>
      </c>
      <c r="B60" s="2">
        <v>0.41089999999999999</v>
      </c>
      <c r="C60" s="2">
        <v>0.1807</v>
      </c>
      <c r="D60" s="2">
        <v>0.72309999999999997</v>
      </c>
      <c r="E60" s="2">
        <v>0.44259999999999999</v>
      </c>
      <c r="F60" s="2">
        <v>0.3332</v>
      </c>
      <c r="G60" s="2">
        <v>1.9900000000000001E-2</v>
      </c>
      <c r="H60" s="2">
        <v>0.49349999999999999</v>
      </c>
      <c r="I60" s="2">
        <v>0.17249999999999999</v>
      </c>
      <c r="J60" s="2">
        <v>0.60389999999999999</v>
      </c>
      <c r="K60" s="2">
        <v>0.22309999999999999</v>
      </c>
      <c r="L60" s="2">
        <v>5.9999999999999995E-4</v>
      </c>
      <c r="M60" s="2">
        <v>0.8196</v>
      </c>
      <c r="N60" s="2">
        <v>0.1656</v>
      </c>
      <c r="O60" s="2">
        <v>1.3100000000000001E-2</v>
      </c>
      <c r="P60" s="2">
        <v>1.6999999999999999E-3</v>
      </c>
      <c r="Q60" s="2">
        <v>0.4284</v>
      </c>
      <c r="R60" s="2">
        <v>0.38429999999999997</v>
      </c>
      <c r="S60" s="2">
        <v>9.3399999999999997E-2</v>
      </c>
      <c r="T60" s="2">
        <v>7.2400000000000006E-2</v>
      </c>
      <c r="U60" s="2">
        <v>0.18210000000000001</v>
      </c>
      <c r="V60" s="2">
        <v>0.65210000000000001</v>
      </c>
      <c r="W60" s="2">
        <v>0.26779999999999998</v>
      </c>
      <c r="X60" s="2">
        <v>3.7699999999999997E-2</v>
      </c>
      <c r="Y60" s="2">
        <v>0.63670000000000004</v>
      </c>
      <c r="Z60" s="2">
        <v>5.7799999999999997E-2</v>
      </c>
    </row>
    <row r="61" spans="1:26">
      <c r="A61" s="2">
        <v>1</v>
      </c>
      <c r="B61" s="2">
        <v>0.33710000000000001</v>
      </c>
      <c r="C61" s="2">
        <v>9.5500000000000002E-2</v>
      </c>
      <c r="D61" s="2">
        <v>0.55200000000000005</v>
      </c>
      <c r="E61" s="2">
        <v>0.36320000000000002</v>
      </c>
      <c r="F61" s="2">
        <v>0.26179999999999998</v>
      </c>
      <c r="G61" s="2">
        <v>5.74E-2</v>
      </c>
      <c r="H61" s="2">
        <v>0.62029999999999996</v>
      </c>
      <c r="I61" s="2">
        <v>0.1391</v>
      </c>
      <c r="J61" s="2">
        <v>0.50549999999999995</v>
      </c>
      <c r="K61" s="2">
        <v>0.35099999999999998</v>
      </c>
      <c r="L61" s="2">
        <v>4.4000000000000003E-3</v>
      </c>
      <c r="M61" s="2">
        <v>0.81599999999999995</v>
      </c>
      <c r="N61" s="2">
        <v>0.1236</v>
      </c>
      <c r="O61" s="2">
        <v>5.5199999999999999E-2</v>
      </c>
      <c r="P61" s="2">
        <v>5.1999999999999998E-3</v>
      </c>
      <c r="Q61" s="2">
        <v>0.49869999999999998</v>
      </c>
      <c r="R61" s="2">
        <v>0.38140000000000002</v>
      </c>
      <c r="S61" s="2">
        <v>0.1804</v>
      </c>
      <c r="T61" s="2">
        <v>5.7299999999999997E-2</v>
      </c>
      <c r="U61" s="2">
        <v>0.1867</v>
      </c>
      <c r="V61" s="2">
        <v>0.5756</v>
      </c>
      <c r="W61" s="2">
        <v>0.30499999999999999</v>
      </c>
      <c r="X61" s="2">
        <v>1.17E-2</v>
      </c>
      <c r="Y61" s="2">
        <v>0.56020000000000003</v>
      </c>
      <c r="Z61" s="2">
        <v>0.1231</v>
      </c>
    </row>
    <row r="62" spans="1:26">
      <c r="A62" s="2">
        <v>1</v>
      </c>
      <c r="B62" s="2">
        <v>0.29499999999999998</v>
      </c>
      <c r="C62" s="2">
        <v>0.1641</v>
      </c>
      <c r="D62" s="2">
        <v>0.53210000000000002</v>
      </c>
      <c r="E62" s="2">
        <v>0.48230000000000001</v>
      </c>
      <c r="F62" s="2">
        <v>0.25640000000000002</v>
      </c>
      <c r="G62" s="2">
        <v>2.6599999999999999E-2</v>
      </c>
      <c r="H62" s="2">
        <v>0.56999999999999995</v>
      </c>
      <c r="I62" s="2">
        <v>7.2099999999999997E-2</v>
      </c>
      <c r="J62" s="2">
        <v>0.75980000000000003</v>
      </c>
      <c r="K62" s="2">
        <v>0.15340000000000001</v>
      </c>
      <c r="L62" s="2">
        <v>1.47E-2</v>
      </c>
      <c r="M62" s="2">
        <v>0.86199999999999999</v>
      </c>
      <c r="N62" s="2">
        <v>0.1022</v>
      </c>
      <c r="O62" s="2">
        <v>3.0800000000000001E-2</v>
      </c>
      <c r="P62" s="2">
        <v>4.8999999999999998E-3</v>
      </c>
      <c r="Q62" s="2">
        <v>0.47689999999999999</v>
      </c>
      <c r="R62" s="2">
        <v>0.49370000000000003</v>
      </c>
      <c r="S62" s="2">
        <v>0.1225</v>
      </c>
      <c r="T62" s="2">
        <v>5.0999999999999997E-2</v>
      </c>
      <c r="U62" s="2">
        <v>0.15340000000000001</v>
      </c>
      <c r="V62" s="2">
        <v>0.67310000000000003</v>
      </c>
      <c r="W62" s="2">
        <v>0.21260000000000001</v>
      </c>
      <c r="X62" s="2">
        <v>1.7899999999999999E-2</v>
      </c>
      <c r="Y62" s="2">
        <v>0.69140000000000001</v>
      </c>
      <c r="Z62" s="2">
        <v>7.8200000000000006E-2</v>
      </c>
    </row>
    <row r="63" spans="1:26">
      <c r="A63" s="2">
        <v>1</v>
      </c>
      <c r="B63" s="2">
        <v>0.26669999999999999</v>
      </c>
      <c r="C63" s="2">
        <v>0.2336</v>
      </c>
      <c r="D63" s="2">
        <v>0.76939999999999997</v>
      </c>
      <c r="E63" s="2">
        <v>0.2797</v>
      </c>
      <c r="F63" s="2">
        <v>0.4945</v>
      </c>
      <c r="G63" s="2">
        <v>2.7300000000000001E-2</v>
      </c>
      <c r="H63" s="2">
        <v>0.42309999999999998</v>
      </c>
      <c r="I63" s="2">
        <v>0.19439999999999999</v>
      </c>
      <c r="J63" s="2">
        <v>0.6623</v>
      </c>
      <c r="K63" s="2">
        <v>0.1399</v>
      </c>
      <c r="L63" s="2">
        <v>3.5000000000000001E-3</v>
      </c>
      <c r="M63" s="2">
        <v>0.92479999999999996</v>
      </c>
      <c r="N63" s="2">
        <v>6.7799999999999999E-2</v>
      </c>
      <c r="O63" s="2">
        <v>6.6E-3</v>
      </c>
      <c r="P63" s="2">
        <v>8.0000000000000004E-4</v>
      </c>
      <c r="Q63" s="2">
        <v>0.36849999999999999</v>
      </c>
      <c r="R63" s="2">
        <v>0.57509999999999994</v>
      </c>
      <c r="S63" s="2">
        <v>0.34370000000000001</v>
      </c>
      <c r="T63" s="2">
        <v>7.85E-2</v>
      </c>
      <c r="U63" s="2">
        <v>0.1694</v>
      </c>
      <c r="V63" s="2">
        <v>0.40839999999999999</v>
      </c>
      <c r="W63" s="2">
        <v>0.52690000000000003</v>
      </c>
      <c r="X63" s="2">
        <v>1.7899999999999999E-2</v>
      </c>
      <c r="Y63" s="2">
        <v>0.33750000000000002</v>
      </c>
      <c r="Z63" s="2">
        <v>0.1178</v>
      </c>
    </row>
    <row r="64" spans="1:26">
      <c r="A64" s="2">
        <v>1</v>
      </c>
      <c r="B64" s="2">
        <v>0.3377</v>
      </c>
      <c r="C64" s="2">
        <v>0.12690000000000001</v>
      </c>
      <c r="D64" s="2">
        <v>0.4582</v>
      </c>
      <c r="E64" s="2">
        <v>0.42520000000000002</v>
      </c>
      <c r="F64" s="2">
        <v>0.26640000000000003</v>
      </c>
      <c r="G64" s="2">
        <v>9.6799999999999997E-2</v>
      </c>
      <c r="H64" s="2">
        <v>0.49349999999999999</v>
      </c>
      <c r="I64" s="2">
        <v>0.30840000000000001</v>
      </c>
      <c r="J64" s="2">
        <v>0.39090000000000003</v>
      </c>
      <c r="K64" s="2">
        <v>0.28120000000000001</v>
      </c>
      <c r="L64" s="2">
        <v>1.95E-2</v>
      </c>
      <c r="M64" s="2">
        <v>0.77729999999999999</v>
      </c>
      <c r="N64" s="2">
        <v>0.14549999999999999</v>
      </c>
      <c r="O64" s="2">
        <v>7.2700000000000001E-2</v>
      </c>
      <c r="P64" s="2">
        <v>4.4999999999999997E-3</v>
      </c>
      <c r="Q64" s="2">
        <v>0.67130000000000001</v>
      </c>
      <c r="R64" s="2">
        <v>0.1648</v>
      </c>
      <c r="S64" s="2">
        <v>8.9099999999999999E-2</v>
      </c>
      <c r="T64" s="2">
        <v>1.06E-2</v>
      </c>
      <c r="U64" s="2">
        <v>6.3500000000000001E-2</v>
      </c>
      <c r="V64" s="2">
        <v>0.83689999999999998</v>
      </c>
      <c r="W64" s="2">
        <v>0.153</v>
      </c>
      <c r="X64" s="2">
        <v>2.07E-2</v>
      </c>
      <c r="Y64" s="2">
        <v>0.76119999999999999</v>
      </c>
      <c r="Z64" s="2">
        <v>6.5100000000000005E-2</v>
      </c>
    </row>
    <row r="65" spans="1:26">
      <c r="A65" s="2">
        <v>1</v>
      </c>
      <c r="B65" s="2">
        <v>0.27560000000000001</v>
      </c>
      <c r="C65" s="2">
        <v>0.29389999999999999</v>
      </c>
      <c r="D65" s="2">
        <v>0.43070000000000003</v>
      </c>
      <c r="E65" s="2">
        <v>0.36720000000000003</v>
      </c>
      <c r="F65" s="2">
        <v>0.27329999999999999</v>
      </c>
      <c r="G65" s="2">
        <v>7.4099999999999999E-2</v>
      </c>
      <c r="H65" s="2">
        <v>0.52149999999999996</v>
      </c>
      <c r="I65" s="2">
        <v>9.9900000000000003E-2</v>
      </c>
      <c r="J65" s="2">
        <v>0.67900000000000005</v>
      </c>
      <c r="K65" s="2">
        <v>0.1966</v>
      </c>
      <c r="L65" s="2">
        <v>2.4500000000000001E-2</v>
      </c>
      <c r="M65" s="2">
        <v>0.75119999999999998</v>
      </c>
      <c r="N65" s="2">
        <v>0.19259999999999999</v>
      </c>
      <c r="O65" s="2">
        <v>4.5699999999999998E-2</v>
      </c>
      <c r="P65" s="2">
        <v>1.06E-2</v>
      </c>
      <c r="Q65" s="2">
        <v>0.61380000000000001</v>
      </c>
      <c r="R65" s="2">
        <v>0.24879999999999999</v>
      </c>
      <c r="S65" s="2">
        <v>7.2400000000000006E-2</v>
      </c>
      <c r="T65" s="2">
        <v>4.8300000000000003E-2</v>
      </c>
      <c r="U65" s="2">
        <v>0.14330000000000001</v>
      </c>
      <c r="V65" s="2">
        <v>0.73599999999999999</v>
      </c>
      <c r="W65" s="2">
        <v>0.19800000000000001</v>
      </c>
      <c r="X65" s="2">
        <v>2.81E-2</v>
      </c>
      <c r="Y65" s="2">
        <v>0.71870000000000001</v>
      </c>
      <c r="Z65" s="2">
        <v>5.5199999999999999E-2</v>
      </c>
    </row>
    <row r="66" spans="1:26">
      <c r="A66" s="2">
        <v>1</v>
      </c>
      <c r="B66" s="2">
        <v>0.1925</v>
      </c>
      <c r="C66" s="2">
        <v>0.37840000000000001</v>
      </c>
      <c r="D66" s="2">
        <v>0.75290000000000001</v>
      </c>
      <c r="E66" s="2">
        <v>0.46379999999999999</v>
      </c>
      <c r="F66" s="2">
        <v>0.25509999999999999</v>
      </c>
      <c r="G66" s="2">
        <v>4.02E-2</v>
      </c>
      <c r="H66" s="2">
        <v>0.60260000000000002</v>
      </c>
      <c r="I66" s="2">
        <v>0.1492</v>
      </c>
      <c r="J66" s="2">
        <v>0.60899999999999999</v>
      </c>
      <c r="K66" s="2">
        <v>0.24179999999999999</v>
      </c>
      <c r="L66" s="2">
        <v>0</v>
      </c>
      <c r="M66" s="2">
        <v>0.82350000000000001</v>
      </c>
      <c r="N66" s="2">
        <v>0.15570000000000001</v>
      </c>
      <c r="O66" s="2">
        <v>1.7899999999999999E-2</v>
      </c>
      <c r="P66" s="2">
        <v>2.8999999999999998E-3</v>
      </c>
      <c r="Q66" s="2">
        <v>0.42780000000000001</v>
      </c>
      <c r="R66" s="2">
        <v>0.50670000000000004</v>
      </c>
      <c r="S66" s="2">
        <v>9.2299999999999993E-2</v>
      </c>
      <c r="T66" s="2">
        <v>6.7500000000000004E-2</v>
      </c>
      <c r="U66" s="2">
        <v>0.43209999999999998</v>
      </c>
      <c r="V66" s="2">
        <v>0.40810000000000002</v>
      </c>
      <c r="W66" s="2">
        <v>0.40450000000000003</v>
      </c>
      <c r="X66" s="2">
        <v>6.3899999999999998E-2</v>
      </c>
      <c r="Y66" s="2">
        <v>0.43730000000000002</v>
      </c>
      <c r="Z66" s="2">
        <v>9.4299999999999995E-2</v>
      </c>
    </row>
    <row r="67" spans="1:26">
      <c r="A67" s="2">
        <v>1</v>
      </c>
      <c r="B67" s="2">
        <v>0.1983</v>
      </c>
      <c r="C67" s="2">
        <v>0.1225</v>
      </c>
      <c r="D67" s="2">
        <v>0.80800000000000005</v>
      </c>
      <c r="E67" s="2">
        <v>0.2772</v>
      </c>
      <c r="F67" s="2">
        <v>0.48499999999999999</v>
      </c>
      <c r="G67" s="2">
        <v>6.4999999999999997E-3</v>
      </c>
      <c r="H67" s="2">
        <v>0.45610000000000001</v>
      </c>
      <c r="I67" s="2">
        <v>0.1817</v>
      </c>
      <c r="J67" s="2">
        <v>0.62360000000000004</v>
      </c>
      <c r="K67" s="2">
        <v>0.1905</v>
      </c>
      <c r="L67" s="2">
        <v>4.1999999999999997E-3</v>
      </c>
      <c r="M67" s="2">
        <v>0.89570000000000005</v>
      </c>
      <c r="N67" s="2">
        <v>0.1012</v>
      </c>
      <c r="O67" s="2">
        <v>2.7000000000000001E-3</v>
      </c>
      <c r="P67" s="2">
        <v>4.0000000000000002E-4</v>
      </c>
      <c r="Q67" s="2">
        <v>0.26429999999999998</v>
      </c>
      <c r="R67" s="2">
        <v>0.59419999999999995</v>
      </c>
      <c r="S67" s="2">
        <v>0.28839999999999999</v>
      </c>
      <c r="T67" s="2">
        <v>6.0999999999999999E-2</v>
      </c>
      <c r="U67" s="2">
        <v>0.25750000000000001</v>
      </c>
      <c r="V67" s="2">
        <v>0.39300000000000002</v>
      </c>
      <c r="W67" s="2">
        <v>0.59889999999999999</v>
      </c>
      <c r="X67" s="2">
        <v>7.6499999999999999E-2</v>
      </c>
      <c r="Y67" s="2">
        <v>0.26690000000000003</v>
      </c>
      <c r="Z67" s="2">
        <v>5.7700000000000001E-2</v>
      </c>
    </row>
    <row r="68" spans="1:26">
      <c r="A68" s="2">
        <v>1</v>
      </c>
      <c r="B68" s="2">
        <v>0.14560000000000001</v>
      </c>
      <c r="C68" s="2">
        <v>0.25719999999999998</v>
      </c>
      <c r="D68" s="2">
        <v>0.6381</v>
      </c>
      <c r="E68" s="2">
        <v>0.29199999999999998</v>
      </c>
      <c r="F68" s="2">
        <v>0.35809999999999997</v>
      </c>
      <c r="G68" s="2">
        <v>1.1299999999999999E-2</v>
      </c>
      <c r="H68" s="2">
        <v>0.51190000000000002</v>
      </c>
      <c r="I68" s="2">
        <v>0.26590000000000003</v>
      </c>
      <c r="J68" s="2">
        <v>0.60140000000000005</v>
      </c>
      <c r="K68" s="2">
        <v>0.13109999999999999</v>
      </c>
      <c r="L68" s="2">
        <v>1.6000000000000001E-3</v>
      </c>
      <c r="M68" s="2">
        <v>0.91479999999999995</v>
      </c>
      <c r="N68" s="2">
        <v>7.8700000000000006E-2</v>
      </c>
      <c r="O68" s="2">
        <v>5.4000000000000003E-3</v>
      </c>
      <c r="P68" s="2">
        <v>1.1000000000000001E-3</v>
      </c>
      <c r="Q68" s="2">
        <v>0.25990000000000002</v>
      </c>
      <c r="R68" s="2">
        <v>0.14480000000000001</v>
      </c>
      <c r="S68" s="2">
        <v>0.38619999999999999</v>
      </c>
      <c r="T68" s="2">
        <v>5.4199999999999998E-2</v>
      </c>
      <c r="U68" s="2">
        <v>0.1673</v>
      </c>
      <c r="V68" s="2">
        <v>0.39219999999999999</v>
      </c>
      <c r="W68" s="2">
        <v>0.52380000000000004</v>
      </c>
      <c r="X68" s="2">
        <v>1.46E-2</v>
      </c>
      <c r="Y68" s="2">
        <v>0.33729999999999999</v>
      </c>
      <c r="Z68" s="2">
        <v>0.12429999999999999</v>
      </c>
    </row>
    <row r="69" spans="1:26">
      <c r="A69" s="2">
        <v>1</v>
      </c>
      <c r="B69" s="2">
        <v>0.28160000000000002</v>
      </c>
      <c r="C69" s="2">
        <v>0.1318</v>
      </c>
      <c r="D69" s="2">
        <v>0.58950000000000002</v>
      </c>
      <c r="E69" s="2">
        <v>0.36020000000000002</v>
      </c>
      <c r="F69" s="2">
        <v>0.30399999999999999</v>
      </c>
      <c r="G69" s="2">
        <v>3.04E-2</v>
      </c>
      <c r="H69" s="2">
        <v>0.51490000000000002</v>
      </c>
      <c r="I69" s="2">
        <v>0.1729</v>
      </c>
      <c r="J69" s="2">
        <v>0.69159999999999999</v>
      </c>
      <c r="K69" s="2">
        <v>0.1336</v>
      </c>
      <c r="L69" s="2">
        <v>1.9E-3</v>
      </c>
      <c r="M69" s="2">
        <v>0.88980000000000004</v>
      </c>
      <c r="N69" s="2">
        <v>7.9200000000000007E-2</v>
      </c>
      <c r="O69" s="2">
        <v>2.6599999999999999E-2</v>
      </c>
      <c r="P69" s="2">
        <v>4.4000000000000003E-3</v>
      </c>
      <c r="Q69" s="2">
        <v>0.57240000000000002</v>
      </c>
      <c r="R69" s="2">
        <v>0.27200000000000002</v>
      </c>
      <c r="S69" s="2">
        <v>0.109</v>
      </c>
      <c r="T69" s="2">
        <v>6.4100000000000004E-2</v>
      </c>
      <c r="U69" s="2">
        <v>0.248</v>
      </c>
      <c r="V69" s="2">
        <v>0.57879999999999998</v>
      </c>
      <c r="W69" s="2">
        <v>0.27739999999999998</v>
      </c>
      <c r="X69" s="2">
        <v>2.7300000000000001E-2</v>
      </c>
      <c r="Y69" s="2">
        <v>0.62749999999999995</v>
      </c>
      <c r="Z69" s="2">
        <v>6.7900000000000002E-2</v>
      </c>
    </row>
    <row r="70" spans="1:26">
      <c r="A70" s="2">
        <v>1</v>
      </c>
      <c r="B70" s="2">
        <v>0.90249999999999997</v>
      </c>
      <c r="C70" s="2">
        <v>0.27129999999999999</v>
      </c>
      <c r="D70" s="2">
        <v>0.80149999999999999</v>
      </c>
      <c r="E70" s="2">
        <v>0.31929999999999997</v>
      </c>
      <c r="F70" s="2">
        <v>0.4637</v>
      </c>
      <c r="G70" s="2">
        <v>4.7100000000000003E-2</v>
      </c>
      <c r="H70" s="2">
        <v>0.18310000000000001</v>
      </c>
      <c r="I70" s="2">
        <v>0.35249999999999998</v>
      </c>
      <c r="J70" s="2">
        <v>0.45379999999999998</v>
      </c>
      <c r="K70" s="2">
        <v>0.1731</v>
      </c>
      <c r="L70" s="2">
        <v>2.06E-2</v>
      </c>
      <c r="M70" s="2">
        <v>0.8286</v>
      </c>
      <c r="N70" s="2">
        <v>8.8999999999999996E-2</v>
      </c>
      <c r="O70" s="2">
        <v>7.8700000000000006E-2</v>
      </c>
      <c r="P70" s="2">
        <v>3.7000000000000002E-3</v>
      </c>
      <c r="Q70" s="2">
        <v>0.60560000000000003</v>
      </c>
      <c r="R70" s="2">
        <v>0.32119999999999999</v>
      </c>
      <c r="S70" s="2">
        <v>0.17</v>
      </c>
      <c r="T70" s="2">
        <v>8.5699999999999998E-2</v>
      </c>
      <c r="U70" s="2">
        <v>0.1203</v>
      </c>
      <c r="V70" s="2">
        <v>0.624</v>
      </c>
      <c r="W70" s="2">
        <v>0.29680000000000001</v>
      </c>
      <c r="X70" s="2">
        <v>5.1900000000000002E-2</v>
      </c>
      <c r="Y70" s="2">
        <v>0.60560000000000003</v>
      </c>
      <c r="Z70" s="2">
        <v>4.5600000000000002E-2</v>
      </c>
    </row>
    <row r="71" spans="1:26">
      <c r="A71" s="2">
        <v>1</v>
      </c>
      <c r="B71" s="2">
        <v>0.89470000000000005</v>
      </c>
      <c r="C71" s="2">
        <v>0.13669999999999999</v>
      </c>
      <c r="D71" s="2">
        <v>0.58409999999999995</v>
      </c>
      <c r="E71" s="2">
        <v>0.35880000000000001</v>
      </c>
      <c r="F71" s="2">
        <v>0.29899999999999999</v>
      </c>
      <c r="G71" s="2">
        <v>1.2200000000000001E-2</v>
      </c>
      <c r="H71" s="2">
        <v>0.52149999999999996</v>
      </c>
      <c r="I71" s="2">
        <v>6.3799999999999996E-2</v>
      </c>
      <c r="J71" s="2">
        <v>0.66639999999999999</v>
      </c>
      <c r="K71" s="2">
        <v>0.2198</v>
      </c>
      <c r="L71" s="2">
        <v>0.05</v>
      </c>
      <c r="M71" s="2">
        <v>0.747</v>
      </c>
      <c r="N71" s="2">
        <v>0.1074</v>
      </c>
      <c r="O71" s="2">
        <v>0.14510000000000001</v>
      </c>
      <c r="P71" s="2">
        <v>5.0000000000000001E-4</v>
      </c>
      <c r="Q71" s="2">
        <v>0.33090000000000003</v>
      </c>
      <c r="R71" s="2">
        <v>0.3589</v>
      </c>
      <c r="S71" s="2">
        <v>0.12759999999999999</v>
      </c>
      <c r="T71" s="2">
        <v>7.2900000000000006E-2</v>
      </c>
      <c r="U71" s="2">
        <v>0.36799999999999999</v>
      </c>
      <c r="V71" s="2">
        <v>0.43149999999999999</v>
      </c>
      <c r="W71" s="2">
        <v>0.40050000000000002</v>
      </c>
      <c r="X71" s="2">
        <v>6.3600000000000004E-2</v>
      </c>
      <c r="Y71" s="2">
        <v>0.37359999999999999</v>
      </c>
      <c r="Z71" s="2">
        <v>0.1623</v>
      </c>
    </row>
    <row r="72" spans="1:26">
      <c r="A72" s="2">
        <v>1</v>
      </c>
      <c r="B72" s="2">
        <v>0.94899999999999995</v>
      </c>
      <c r="C72" s="2">
        <v>0.21510000000000001</v>
      </c>
      <c r="D72" s="2">
        <v>0.65349999999999997</v>
      </c>
      <c r="E72" s="2">
        <v>0.29959999999999998</v>
      </c>
      <c r="F72" s="2">
        <v>0.32390000000000002</v>
      </c>
      <c r="G72" s="2">
        <v>0.10349999999999999</v>
      </c>
      <c r="H72" s="2">
        <v>0.36890000000000001</v>
      </c>
      <c r="I72" s="2">
        <v>0.28110000000000002</v>
      </c>
      <c r="J72" s="2">
        <v>0.46229999999999999</v>
      </c>
      <c r="K72" s="2">
        <v>0.2112</v>
      </c>
      <c r="L72" s="2">
        <v>4.5400000000000003E-2</v>
      </c>
      <c r="M72" s="2">
        <v>0.80620000000000003</v>
      </c>
      <c r="N72" s="2">
        <v>4.65E-2</v>
      </c>
      <c r="O72" s="2">
        <v>0.14069999999999999</v>
      </c>
      <c r="P72" s="2">
        <v>6.6E-3</v>
      </c>
      <c r="Q72" s="2">
        <v>0.45829999999999999</v>
      </c>
      <c r="R72" s="2">
        <v>0.24709999999999999</v>
      </c>
      <c r="S72" s="2">
        <v>0.17649999999999999</v>
      </c>
      <c r="T72" s="2">
        <v>5.7299999999999997E-2</v>
      </c>
      <c r="U72" s="2">
        <v>0.20749999999999999</v>
      </c>
      <c r="V72" s="2">
        <v>0.55869999999999997</v>
      </c>
      <c r="W72" s="2">
        <v>0.3478</v>
      </c>
      <c r="X72" s="2">
        <v>2.1499999999999998E-2</v>
      </c>
      <c r="Y72" s="2">
        <v>0.46789999999999998</v>
      </c>
      <c r="Z72" s="2">
        <v>0.1628</v>
      </c>
    </row>
    <row r="73" spans="1:26">
      <c r="A73" s="2">
        <v>1</v>
      </c>
      <c r="B73" s="2">
        <v>0.94889999999999997</v>
      </c>
      <c r="C73" s="2">
        <v>0.21260000000000001</v>
      </c>
      <c r="D73" s="2">
        <v>0.7319</v>
      </c>
      <c r="E73" s="2">
        <v>0.30259999999999998</v>
      </c>
      <c r="F73" s="2">
        <v>0.44159999999999999</v>
      </c>
      <c r="G73" s="2">
        <v>8.8999999999999999E-3</v>
      </c>
      <c r="H73" s="2">
        <v>0.18090000000000001</v>
      </c>
      <c r="I73" s="2">
        <v>0.21099999999999999</v>
      </c>
      <c r="J73" s="2">
        <v>0.62480000000000002</v>
      </c>
      <c r="K73" s="2">
        <v>0.1217</v>
      </c>
      <c r="L73" s="2">
        <v>4.2500000000000003E-2</v>
      </c>
      <c r="M73" s="2">
        <v>0.84599999999999997</v>
      </c>
      <c r="N73" s="2">
        <v>8.0699999999999994E-2</v>
      </c>
      <c r="O73" s="2">
        <v>7.2999999999999995E-2</v>
      </c>
      <c r="P73" s="2">
        <v>2.9999999999999997E-4</v>
      </c>
      <c r="Q73" s="2">
        <v>0.57389999999999997</v>
      </c>
      <c r="R73" s="2">
        <v>0.2223</v>
      </c>
      <c r="S73" s="2">
        <v>5.2600000000000001E-2</v>
      </c>
      <c r="T73" s="2">
        <v>4.24E-2</v>
      </c>
      <c r="U73" s="2">
        <v>0.15229999999999999</v>
      </c>
      <c r="V73" s="2">
        <v>0.75280000000000002</v>
      </c>
      <c r="W73" s="2">
        <v>0.2243</v>
      </c>
      <c r="X73" s="2">
        <v>2.5899999999999999E-2</v>
      </c>
      <c r="Y73" s="2">
        <v>0.53749999999999998</v>
      </c>
      <c r="Z73" s="2">
        <v>0.21229999999999999</v>
      </c>
    </row>
    <row r="74" spans="1:26">
      <c r="A74" s="2">
        <v>1</v>
      </c>
      <c r="B74" s="2">
        <v>0.93820000000000003</v>
      </c>
      <c r="C74" s="2">
        <v>0.2949</v>
      </c>
      <c r="D74" s="2">
        <v>0.72319999999999995</v>
      </c>
      <c r="E74" s="2">
        <v>0.42209999999999998</v>
      </c>
      <c r="F74" s="2">
        <v>0.26450000000000001</v>
      </c>
      <c r="G74" s="2">
        <v>3.15E-2</v>
      </c>
      <c r="H74" s="2">
        <v>0.39910000000000001</v>
      </c>
      <c r="I74" s="2">
        <v>0.1018</v>
      </c>
      <c r="J74" s="2">
        <v>0.63970000000000005</v>
      </c>
      <c r="K74" s="2">
        <v>0.24740000000000001</v>
      </c>
      <c r="L74" s="2">
        <v>1.0999999999999999E-2</v>
      </c>
      <c r="M74" s="2">
        <v>0.76600000000000001</v>
      </c>
      <c r="N74" s="2">
        <v>0.15340000000000001</v>
      </c>
      <c r="O74" s="2">
        <v>7.8700000000000006E-2</v>
      </c>
      <c r="P74" s="2">
        <v>1.8E-3</v>
      </c>
      <c r="Q74" s="2">
        <v>0.44</v>
      </c>
      <c r="R74" s="2">
        <v>0.32590000000000002</v>
      </c>
      <c r="S74" s="2">
        <v>6.1800000000000001E-2</v>
      </c>
      <c r="T74" s="2">
        <v>8.9399999999999993E-2</v>
      </c>
      <c r="U74" s="2">
        <v>0.42870000000000003</v>
      </c>
      <c r="V74" s="2">
        <v>0.42009999999999997</v>
      </c>
      <c r="W74" s="2">
        <v>0.35620000000000002</v>
      </c>
      <c r="X74" s="2">
        <v>8.8700000000000001E-2</v>
      </c>
      <c r="Y74" s="2">
        <v>0.47589999999999999</v>
      </c>
      <c r="Z74" s="2">
        <v>7.9200000000000007E-2</v>
      </c>
    </row>
    <row r="75" spans="1:26">
      <c r="A75" s="2">
        <v>1</v>
      </c>
      <c r="B75" s="2">
        <v>0.26729999999999998</v>
      </c>
      <c r="C75" s="2">
        <v>0.28999999999999998</v>
      </c>
      <c r="D75" s="2">
        <v>0.81930000000000003</v>
      </c>
      <c r="E75" s="2">
        <v>0.38779999999999998</v>
      </c>
      <c r="F75" s="2">
        <v>0.47970000000000002</v>
      </c>
      <c r="G75" s="2">
        <v>4.2500000000000003E-2</v>
      </c>
      <c r="H75" s="2">
        <v>0.17610000000000001</v>
      </c>
      <c r="I75" s="2">
        <v>0.25040000000000001</v>
      </c>
      <c r="J75" s="2">
        <v>0.42949999999999999</v>
      </c>
      <c r="K75" s="2">
        <v>0.28299999999999997</v>
      </c>
      <c r="L75" s="2">
        <v>3.7100000000000001E-2</v>
      </c>
      <c r="M75" s="2">
        <v>0.70309999999999995</v>
      </c>
      <c r="N75" s="2">
        <v>2.3999999999999998E-3</v>
      </c>
      <c r="O75" s="2">
        <v>0.1883</v>
      </c>
      <c r="P75" s="2">
        <v>0.1062</v>
      </c>
      <c r="Q75" s="2">
        <v>0.38529999999999998</v>
      </c>
      <c r="R75" s="2">
        <v>0.22789999999999999</v>
      </c>
      <c r="S75" s="2">
        <v>0.18709999999999999</v>
      </c>
      <c r="T75" s="2">
        <v>8.7599999999999997E-2</v>
      </c>
      <c r="U75" s="2">
        <v>0.4773</v>
      </c>
      <c r="V75" s="2">
        <v>0.24809999999999999</v>
      </c>
      <c r="W75" s="2">
        <v>0.38350000000000001</v>
      </c>
      <c r="X75" s="2">
        <v>5.6399999999999999E-2</v>
      </c>
      <c r="Y75" s="2">
        <v>0.5071</v>
      </c>
      <c r="Z75" s="2">
        <v>5.2900000000000003E-2</v>
      </c>
    </row>
    <row r="76" spans="1:26">
      <c r="A76" s="2">
        <v>1</v>
      </c>
      <c r="B76" s="2">
        <v>0.15029999999999999</v>
      </c>
      <c r="C76" s="2">
        <v>0.2203</v>
      </c>
      <c r="D76" s="2">
        <v>0.63380000000000003</v>
      </c>
      <c r="E76" s="2">
        <v>0.29399999999999998</v>
      </c>
      <c r="F76" s="2">
        <v>0.49430000000000002</v>
      </c>
      <c r="G76" s="2">
        <v>5.33E-2</v>
      </c>
      <c r="H76" s="2">
        <v>0.19359999999999999</v>
      </c>
      <c r="I76" s="2">
        <v>0.1085</v>
      </c>
      <c r="J76" s="2">
        <v>0.58550000000000002</v>
      </c>
      <c r="K76" s="2">
        <v>0.2797</v>
      </c>
      <c r="L76" s="2">
        <v>2.63E-2</v>
      </c>
      <c r="M76" s="2">
        <v>0.67090000000000005</v>
      </c>
      <c r="N76" s="2">
        <v>8.0000000000000004E-4</v>
      </c>
      <c r="O76" s="2">
        <v>0.25669999999999998</v>
      </c>
      <c r="P76" s="2">
        <v>7.1599999999999997E-2</v>
      </c>
      <c r="Q76" s="2">
        <v>0.54379999999999995</v>
      </c>
      <c r="R76" s="2">
        <v>0.1457</v>
      </c>
      <c r="S76" s="2">
        <v>3.9300000000000002E-2</v>
      </c>
      <c r="T76" s="2">
        <v>7.3200000000000001E-2</v>
      </c>
      <c r="U76" s="2">
        <v>0.28089999999999998</v>
      </c>
      <c r="V76" s="2">
        <v>0.60660000000000003</v>
      </c>
      <c r="W76" s="2">
        <v>0.19189999999999999</v>
      </c>
      <c r="X76" s="2">
        <v>2.4299999999999999E-2</v>
      </c>
      <c r="Y76" s="2">
        <v>0.73250000000000004</v>
      </c>
      <c r="Z76" s="2">
        <v>5.1400000000000001E-2</v>
      </c>
    </row>
    <row r="77" spans="1:26">
      <c r="A77" s="2">
        <v>1</v>
      </c>
      <c r="B77" s="2">
        <v>0.1971</v>
      </c>
      <c r="C77" s="2">
        <v>0.2767</v>
      </c>
      <c r="D77" s="2">
        <v>0.76580000000000004</v>
      </c>
      <c r="E77" s="2">
        <v>0.18940000000000001</v>
      </c>
      <c r="F77" s="2">
        <v>0.61529999999999996</v>
      </c>
      <c r="G77" s="2">
        <v>4.1700000000000001E-2</v>
      </c>
      <c r="H77" s="2">
        <v>0.19589999999999999</v>
      </c>
      <c r="I77" s="2">
        <v>0.1087</v>
      </c>
      <c r="J77" s="2">
        <v>0.47289999999999999</v>
      </c>
      <c r="K77" s="2">
        <v>0.37309999999999999</v>
      </c>
      <c r="L77" s="2">
        <v>4.5400000000000003E-2</v>
      </c>
      <c r="M77" s="2">
        <v>0.74129999999999996</v>
      </c>
      <c r="N77" s="2">
        <v>1.89E-2</v>
      </c>
      <c r="O77" s="2">
        <v>0.1128</v>
      </c>
      <c r="P77" s="2">
        <v>0.127</v>
      </c>
      <c r="Q77" s="2">
        <v>0.16520000000000001</v>
      </c>
      <c r="R77" s="2">
        <v>0.33129999999999998</v>
      </c>
      <c r="S77" s="2">
        <v>7.1400000000000005E-2</v>
      </c>
      <c r="T77" s="2">
        <v>0.1968</v>
      </c>
      <c r="U77" s="2">
        <v>0.51719999999999999</v>
      </c>
      <c r="V77" s="2">
        <v>0.21460000000000001</v>
      </c>
      <c r="W77" s="2">
        <v>0.61150000000000004</v>
      </c>
      <c r="X77" s="2">
        <v>4.9399999999999999E-2</v>
      </c>
      <c r="Y77" s="2">
        <v>0.2092</v>
      </c>
      <c r="Z77" s="2">
        <v>0.12989999999999999</v>
      </c>
    </row>
    <row r="78" spans="1:26">
      <c r="A78" s="2">
        <v>1</v>
      </c>
      <c r="B78" s="2">
        <v>0.19309999999999999</v>
      </c>
      <c r="C78" s="2">
        <v>0.25669999999999998</v>
      </c>
      <c r="D78" s="2">
        <v>0.64090000000000003</v>
      </c>
      <c r="E78" s="2">
        <v>0.4037</v>
      </c>
      <c r="F78" s="2">
        <v>0.38080000000000003</v>
      </c>
      <c r="G78" s="2">
        <v>0.1205</v>
      </c>
      <c r="H78" s="2">
        <v>0.35849999999999999</v>
      </c>
      <c r="I78" s="2">
        <v>7.4800000000000005E-2</v>
      </c>
      <c r="J78" s="2">
        <v>0.46610000000000001</v>
      </c>
      <c r="K78" s="2">
        <v>0.42120000000000002</v>
      </c>
      <c r="L78" s="2">
        <v>3.7900000000000003E-2</v>
      </c>
      <c r="M78" s="2">
        <v>0.60550000000000004</v>
      </c>
      <c r="N78" s="2">
        <v>1.6000000000000001E-3</v>
      </c>
      <c r="O78" s="2">
        <v>0.32729999999999998</v>
      </c>
      <c r="P78" s="2">
        <v>6.5500000000000003E-2</v>
      </c>
      <c r="Q78" s="2">
        <v>0.42920000000000003</v>
      </c>
      <c r="R78" s="2">
        <v>0.21049999999999999</v>
      </c>
      <c r="S78" s="2">
        <v>9.8000000000000004E-2</v>
      </c>
      <c r="T78" s="2">
        <v>4.7500000000000001E-2</v>
      </c>
      <c r="U78" s="2">
        <v>0.32619999999999999</v>
      </c>
      <c r="V78" s="2">
        <v>0.52829999999999999</v>
      </c>
      <c r="W78" s="2">
        <v>0.25740000000000002</v>
      </c>
      <c r="X78" s="2">
        <v>3.5099999999999999E-2</v>
      </c>
      <c r="Y78" s="2">
        <v>0.6472</v>
      </c>
      <c r="Z78" s="2">
        <v>6.0299999999999999E-2</v>
      </c>
    </row>
    <row r="79" spans="1:26">
      <c r="A79" s="2">
        <v>1</v>
      </c>
      <c r="B79" s="2">
        <v>0.94830000000000003</v>
      </c>
      <c r="C79" s="2">
        <v>0.40529999999999999</v>
      </c>
      <c r="D79" s="2">
        <v>0.50229999999999997</v>
      </c>
      <c r="E79" s="2">
        <v>0.29060000000000002</v>
      </c>
      <c r="F79" s="2">
        <v>0.2601</v>
      </c>
      <c r="G79" s="2">
        <v>5.7999999999999996E-3</v>
      </c>
      <c r="H79" s="2">
        <v>0.16539999999999999</v>
      </c>
      <c r="I79" s="2">
        <v>0.1462</v>
      </c>
      <c r="J79" s="2">
        <v>0.51049999999999995</v>
      </c>
      <c r="K79" s="2">
        <v>0.32829999999999998</v>
      </c>
      <c r="L79" s="2">
        <v>1.4999999999999999E-2</v>
      </c>
      <c r="M79" s="2">
        <v>0.87639999999999996</v>
      </c>
      <c r="N79" s="2">
        <v>9.2700000000000005E-2</v>
      </c>
      <c r="O79" s="2">
        <v>3.04E-2</v>
      </c>
      <c r="P79" s="2">
        <v>5.0000000000000001E-4</v>
      </c>
      <c r="Q79" s="2">
        <v>0.26939999999999997</v>
      </c>
      <c r="R79" s="2">
        <v>0.2361</v>
      </c>
      <c r="S79" s="2">
        <v>7.2300000000000003E-2</v>
      </c>
      <c r="T79" s="2">
        <v>1.4500000000000001E-2</v>
      </c>
      <c r="U79" s="2">
        <v>0.4405</v>
      </c>
      <c r="V79" s="2">
        <v>0.47270000000000001</v>
      </c>
      <c r="W79" s="2">
        <v>0.24610000000000001</v>
      </c>
      <c r="X79" s="2">
        <v>4.3200000000000002E-2</v>
      </c>
      <c r="Y79" s="2">
        <v>0.65980000000000005</v>
      </c>
      <c r="Z79" s="2">
        <v>5.0999999999999997E-2</v>
      </c>
    </row>
    <row r="80" spans="1:26">
      <c r="A80" s="2">
        <v>1</v>
      </c>
      <c r="B80" s="2">
        <v>0.97130000000000005</v>
      </c>
      <c r="C80" s="2">
        <v>0.23169999999999999</v>
      </c>
      <c r="D80" s="2">
        <v>0.45290000000000002</v>
      </c>
      <c r="E80" s="2">
        <v>0.27739999999999998</v>
      </c>
      <c r="F80" s="2">
        <v>0.2412</v>
      </c>
      <c r="G80" s="2">
        <v>3.7400000000000003E-2</v>
      </c>
      <c r="H80" s="2">
        <v>0.1464</v>
      </c>
      <c r="I80" s="2">
        <v>9.8199999999999996E-2</v>
      </c>
      <c r="J80" s="2">
        <v>0.53390000000000004</v>
      </c>
      <c r="K80" s="2">
        <v>0.33960000000000001</v>
      </c>
      <c r="L80" s="2">
        <v>2.8299999999999999E-2</v>
      </c>
      <c r="M80" s="2">
        <v>0.81200000000000006</v>
      </c>
      <c r="N80" s="2">
        <v>9.1499999999999998E-2</v>
      </c>
      <c r="O80" s="2">
        <v>9.5100000000000004E-2</v>
      </c>
      <c r="P80" s="2">
        <v>1.2999999999999999E-3</v>
      </c>
      <c r="Q80" s="2">
        <v>0.24690000000000001</v>
      </c>
      <c r="R80" s="2">
        <v>0.20849999999999999</v>
      </c>
      <c r="S80" s="2">
        <v>6.2600000000000003E-2</v>
      </c>
      <c r="T80" s="2">
        <v>1.3899999999999999E-2</v>
      </c>
      <c r="U80" s="2">
        <v>0.36840000000000001</v>
      </c>
      <c r="V80" s="2">
        <v>0.55500000000000005</v>
      </c>
      <c r="W80" s="2">
        <v>0.29559999999999997</v>
      </c>
      <c r="X80" s="2">
        <v>8.4000000000000005E-2</v>
      </c>
      <c r="Y80" s="2">
        <v>0.4924</v>
      </c>
      <c r="Z80" s="2">
        <v>0.12809999999999999</v>
      </c>
    </row>
    <row r="81" spans="1:26">
      <c r="A81" s="2">
        <v>1</v>
      </c>
      <c r="B81" s="2">
        <v>0.94479999999999997</v>
      </c>
      <c r="C81" s="2">
        <v>0.27210000000000001</v>
      </c>
      <c r="D81" s="2">
        <v>0.50629999999999997</v>
      </c>
      <c r="E81" s="2">
        <v>0.129</v>
      </c>
      <c r="F81" s="2">
        <v>0.37190000000000001</v>
      </c>
      <c r="G81" s="2">
        <v>1.8E-3</v>
      </c>
      <c r="H81" s="2">
        <v>0.17899999999999999</v>
      </c>
      <c r="I81" s="2">
        <v>8.6499999999999994E-2</v>
      </c>
      <c r="J81" s="2">
        <v>0.5333</v>
      </c>
      <c r="K81" s="2">
        <v>0.37069999999999997</v>
      </c>
      <c r="L81" s="2">
        <v>9.4999999999999998E-3</v>
      </c>
      <c r="M81" s="2">
        <v>0.90039999999999998</v>
      </c>
      <c r="N81" s="2">
        <v>7.0099999999999996E-2</v>
      </c>
      <c r="O81" s="2">
        <v>2.9100000000000001E-2</v>
      </c>
      <c r="P81" s="2">
        <v>4.0000000000000002E-4</v>
      </c>
      <c r="Q81" s="2">
        <v>7.5700000000000003E-2</v>
      </c>
      <c r="R81" s="2">
        <v>0.29360000000000003</v>
      </c>
      <c r="S81" s="2">
        <v>0.11700000000000001</v>
      </c>
      <c r="T81" s="2">
        <v>1.67E-2</v>
      </c>
      <c r="U81" s="2">
        <v>0.39460000000000001</v>
      </c>
      <c r="V81" s="2">
        <v>0.47170000000000001</v>
      </c>
      <c r="W81" s="2">
        <v>0.49669999999999997</v>
      </c>
      <c r="X81" s="2">
        <v>5.7200000000000001E-2</v>
      </c>
      <c r="Y81" s="2">
        <v>0.32940000000000003</v>
      </c>
      <c r="Z81" s="2">
        <v>0.1167</v>
      </c>
    </row>
    <row r="82" spans="1:26">
      <c r="A82" s="2">
        <v>1</v>
      </c>
      <c r="B82" s="2">
        <v>0.91259999999999997</v>
      </c>
      <c r="C82" s="2">
        <v>0.30349999999999999</v>
      </c>
      <c r="D82" s="2">
        <v>0.53669999999999995</v>
      </c>
      <c r="E82" s="2">
        <v>0.36570000000000003</v>
      </c>
      <c r="F82" s="2">
        <v>0.25669999999999998</v>
      </c>
      <c r="G82" s="2">
        <v>6.3600000000000004E-2</v>
      </c>
      <c r="H82" s="2">
        <v>0.2424</v>
      </c>
      <c r="I82" s="2">
        <v>0.25929999999999997</v>
      </c>
      <c r="J82" s="2">
        <v>0.43070000000000003</v>
      </c>
      <c r="K82" s="2">
        <v>0.29349999999999998</v>
      </c>
      <c r="L82" s="2">
        <v>1.6400000000000001E-2</v>
      </c>
      <c r="M82" s="2">
        <v>0.81640000000000001</v>
      </c>
      <c r="N82" s="2">
        <v>0.11260000000000001</v>
      </c>
      <c r="O82" s="2">
        <v>6.7199999999999996E-2</v>
      </c>
      <c r="P82" s="2">
        <v>3.8E-3</v>
      </c>
      <c r="Q82" s="2">
        <v>0.55500000000000005</v>
      </c>
      <c r="R82" s="2">
        <v>0.33850000000000002</v>
      </c>
      <c r="S82" s="2">
        <v>9.1899999999999996E-2</v>
      </c>
      <c r="T82" s="2">
        <v>1.6299999999999999E-2</v>
      </c>
      <c r="U82" s="2">
        <v>0.63039999999999996</v>
      </c>
      <c r="V82" s="2">
        <v>0.26140000000000002</v>
      </c>
      <c r="W82" s="2">
        <v>0.25269999999999998</v>
      </c>
      <c r="X82" s="2">
        <v>4.5999999999999999E-2</v>
      </c>
      <c r="Y82" s="2">
        <v>0.61180000000000001</v>
      </c>
      <c r="Z82" s="2">
        <v>8.9499999999999996E-2</v>
      </c>
    </row>
    <row r="83" spans="1:26">
      <c r="A83" s="2">
        <v>1</v>
      </c>
      <c r="B83" s="2">
        <v>0.96750000000000003</v>
      </c>
      <c r="C83" s="2">
        <v>0.37080000000000002</v>
      </c>
      <c r="D83" s="2">
        <v>0.4975</v>
      </c>
      <c r="E83" s="2">
        <v>0.14380000000000001</v>
      </c>
      <c r="F83" s="2">
        <v>0.41510000000000002</v>
      </c>
      <c r="G83" s="2">
        <v>2.1899999999999999E-2</v>
      </c>
      <c r="H83" s="2">
        <v>0.1037</v>
      </c>
      <c r="I83" s="2">
        <v>0.23089999999999999</v>
      </c>
      <c r="J83" s="2">
        <v>0.47560000000000002</v>
      </c>
      <c r="K83" s="2">
        <v>0.2646</v>
      </c>
      <c r="L83" s="2">
        <v>2.9000000000000001E-2</v>
      </c>
      <c r="M83" s="2">
        <v>0.8659</v>
      </c>
      <c r="N83" s="2">
        <v>2.8500000000000001E-2</v>
      </c>
      <c r="O83" s="2">
        <v>0.1052</v>
      </c>
      <c r="P83" s="2">
        <v>4.0000000000000002E-4</v>
      </c>
      <c r="Q83" s="2">
        <v>0.24590000000000001</v>
      </c>
      <c r="R83" s="2">
        <v>0.1542</v>
      </c>
      <c r="S83" s="2">
        <v>0.22450000000000001</v>
      </c>
      <c r="T83" s="2">
        <v>1.9099999999999999E-2</v>
      </c>
      <c r="U83" s="2">
        <v>0.34970000000000001</v>
      </c>
      <c r="V83" s="2">
        <v>0.40670000000000001</v>
      </c>
      <c r="W83" s="2">
        <v>0.34560000000000002</v>
      </c>
      <c r="X83" s="2">
        <v>1.29E-2</v>
      </c>
      <c r="Y83" s="2">
        <v>0.59789999999999999</v>
      </c>
      <c r="Z83" s="2">
        <v>4.3700000000000003E-2</v>
      </c>
    </row>
    <row r="84" spans="1:26">
      <c r="A84" s="2">
        <v>1</v>
      </c>
      <c r="B84" s="2">
        <v>0.96719999999999995</v>
      </c>
      <c r="C84" s="2">
        <v>0.3075</v>
      </c>
      <c r="D84" s="2">
        <v>0.28339999999999999</v>
      </c>
      <c r="E84" s="2">
        <v>0.13350000000000001</v>
      </c>
      <c r="F84" s="2">
        <v>0.1764</v>
      </c>
      <c r="G84" s="2">
        <v>8.2000000000000007E-3</v>
      </c>
      <c r="H84" s="2">
        <v>0.20849999999999999</v>
      </c>
      <c r="I84" s="2">
        <v>0.2316</v>
      </c>
      <c r="J84" s="2">
        <v>0.2601</v>
      </c>
      <c r="K84" s="2">
        <v>0.49309999999999998</v>
      </c>
      <c r="L84" s="2">
        <v>1.52E-2</v>
      </c>
      <c r="M84" s="2">
        <v>0.86450000000000005</v>
      </c>
      <c r="N84" s="2">
        <v>4.3900000000000002E-2</v>
      </c>
      <c r="O84" s="2">
        <v>6.1499999999999999E-2</v>
      </c>
      <c r="P84" s="2">
        <v>3.0099999999999998E-2</v>
      </c>
      <c r="Q84" s="2">
        <v>4.8599999999999997E-2</v>
      </c>
      <c r="R84" s="2">
        <v>6.4899999999999999E-2</v>
      </c>
      <c r="S84" s="2">
        <v>0.66100000000000003</v>
      </c>
      <c r="T84" s="2">
        <v>7.1999999999999998E-3</v>
      </c>
      <c r="U84" s="2">
        <v>0.187</v>
      </c>
      <c r="V84" s="2">
        <v>0.1449</v>
      </c>
      <c r="W84" s="2">
        <v>0.75919999999999999</v>
      </c>
      <c r="X84" s="2">
        <v>4.4999999999999997E-3</v>
      </c>
      <c r="Y84" s="2">
        <v>0.15279999999999999</v>
      </c>
      <c r="Z84" s="2">
        <v>8.3599999999999994E-2</v>
      </c>
    </row>
    <row r="85" spans="1:26">
      <c r="A85" s="2">
        <v>1</v>
      </c>
      <c r="B85" s="2">
        <v>0.97409999999999997</v>
      </c>
      <c r="C85" s="2">
        <v>0.24390000000000001</v>
      </c>
      <c r="D85" s="2">
        <v>0.46629999999999999</v>
      </c>
      <c r="E85" s="2">
        <v>0.25740000000000002</v>
      </c>
      <c r="F85" s="2">
        <v>0.2442</v>
      </c>
      <c r="G85" s="2">
        <v>0.1003</v>
      </c>
      <c r="H85" s="2">
        <v>0.2165</v>
      </c>
      <c r="I85" s="2">
        <v>0.109</v>
      </c>
      <c r="J85" s="2">
        <v>0.44979999999999998</v>
      </c>
      <c r="K85" s="2">
        <v>0.4209</v>
      </c>
      <c r="L85" s="2">
        <v>2.0299999999999999E-2</v>
      </c>
      <c r="M85" s="2">
        <v>0.78010000000000002</v>
      </c>
      <c r="N85" s="2">
        <v>6.4899999999999999E-2</v>
      </c>
      <c r="O85" s="2">
        <v>0.14699999999999999</v>
      </c>
      <c r="P85" s="2">
        <v>8.0000000000000002E-3</v>
      </c>
      <c r="Q85" s="2">
        <v>0.41389999999999999</v>
      </c>
      <c r="R85" s="2">
        <v>0.27389999999999998</v>
      </c>
      <c r="S85" s="2">
        <v>4.3400000000000001E-2</v>
      </c>
      <c r="T85" s="2">
        <v>1.4E-2</v>
      </c>
      <c r="U85" s="2">
        <v>0.32240000000000002</v>
      </c>
      <c r="V85" s="2">
        <v>0.62009999999999998</v>
      </c>
      <c r="W85" s="2">
        <v>0.2515</v>
      </c>
      <c r="X85" s="2">
        <v>2.8199999999999999E-2</v>
      </c>
      <c r="Y85" s="2">
        <v>0.65029999999999999</v>
      </c>
      <c r="Z85" s="2">
        <v>7.0000000000000007E-2</v>
      </c>
    </row>
    <row r="86" spans="1:26">
      <c r="A86" s="2">
        <v>1</v>
      </c>
      <c r="B86" s="2">
        <v>0.96209999999999996</v>
      </c>
      <c r="C86" s="2">
        <v>0.2409</v>
      </c>
      <c r="D86" s="2">
        <v>0.64849999999999997</v>
      </c>
      <c r="E86" s="2">
        <v>0.33260000000000001</v>
      </c>
      <c r="F86" s="2">
        <v>0.31990000000000002</v>
      </c>
      <c r="G86" s="2">
        <v>8.8999999999999999E-3</v>
      </c>
      <c r="H86" s="2">
        <v>0.30470000000000003</v>
      </c>
      <c r="I86" s="2">
        <v>0.2412</v>
      </c>
      <c r="J86" s="2">
        <v>0.56920000000000004</v>
      </c>
      <c r="K86" s="2">
        <v>0.17710000000000001</v>
      </c>
      <c r="L86" s="2">
        <v>1.24E-2</v>
      </c>
      <c r="M86" s="2">
        <v>0.86429999999999996</v>
      </c>
      <c r="N86" s="2">
        <v>8.4099999999999994E-2</v>
      </c>
      <c r="O86" s="2">
        <v>5.16E-2</v>
      </c>
      <c r="P86" s="2">
        <v>0</v>
      </c>
      <c r="Q86" s="2">
        <v>0.43809999999999999</v>
      </c>
      <c r="R86" s="2">
        <v>0.18970000000000001</v>
      </c>
      <c r="S86" s="2">
        <v>0.28299999999999997</v>
      </c>
      <c r="T86" s="2">
        <v>3.8600000000000002E-2</v>
      </c>
      <c r="U86" s="2">
        <v>0.36120000000000002</v>
      </c>
      <c r="V86" s="2">
        <v>0.31719999999999998</v>
      </c>
      <c r="W86" s="2">
        <v>0.47039999999999998</v>
      </c>
      <c r="X86" s="2">
        <v>1.7999999999999999E-2</v>
      </c>
      <c r="Y86" s="2">
        <v>0.44440000000000002</v>
      </c>
      <c r="Z86" s="2">
        <v>6.7199999999999996E-2</v>
      </c>
    </row>
    <row r="87" spans="1:26">
      <c r="A87" s="2">
        <v>1</v>
      </c>
      <c r="B87" s="2">
        <v>0.85329999999999995</v>
      </c>
      <c r="C87" s="2">
        <v>4.3400000000000001E-2</v>
      </c>
      <c r="D87" s="2">
        <v>0.71279999999999999</v>
      </c>
      <c r="E87" s="2">
        <v>0.4163</v>
      </c>
      <c r="F87" s="2">
        <v>0.3765</v>
      </c>
      <c r="G87" s="2">
        <v>5.8099999999999999E-2</v>
      </c>
      <c r="H87" s="2">
        <v>0.29270000000000002</v>
      </c>
      <c r="I87" s="2">
        <v>7.9399999999999998E-2</v>
      </c>
      <c r="J87" s="2">
        <v>0.6653</v>
      </c>
      <c r="K87" s="2">
        <v>0.2228</v>
      </c>
      <c r="L87" s="2">
        <v>3.2500000000000001E-2</v>
      </c>
      <c r="M87" s="2">
        <v>0.79590000000000005</v>
      </c>
      <c r="N87" s="2">
        <v>9.7600000000000006E-2</v>
      </c>
      <c r="O87" s="2">
        <v>0.1033</v>
      </c>
      <c r="P87" s="2">
        <v>3.2000000000000002E-3</v>
      </c>
      <c r="Q87" s="2">
        <v>0.41930000000000001</v>
      </c>
      <c r="R87" s="2">
        <v>0.23150000000000001</v>
      </c>
      <c r="S87" s="2">
        <v>6.0499999999999998E-2</v>
      </c>
      <c r="T87" s="2">
        <v>5.33E-2</v>
      </c>
      <c r="U87" s="2">
        <v>0.2843</v>
      </c>
      <c r="V87" s="2">
        <v>0.60189999999999999</v>
      </c>
      <c r="W87" s="2">
        <v>0.31490000000000001</v>
      </c>
      <c r="X87" s="2">
        <v>8.2799999999999999E-2</v>
      </c>
      <c r="Y87" s="2">
        <v>0.49370000000000003</v>
      </c>
      <c r="Z87" s="2">
        <v>0.1086</v>
      </c>
    </row>
    <row r="88" spans="1:26">
      <c r="A88" s="2">
        <v>1</v>
      </c>
      <c r="B88" s="2">
        <v>0.96709999999999996</v>
      </c>
      <c r="C88" s="2">
        <v>0.1593</v>
      </c>
      <c r="D88" s="2">
        <v>0.73209999999999997</v>
      </c>
      <c r="E88" s="2">
        <v>0.3231</v>
      </c>
      <c r="F88" s="2">
        <v>0.38919999999999999</v>
      </c>
      <c r="G88" s="2">
        <v>0.1706</v>
      </c>
      <c r="H88" s="2">
        <v>0.39860000000000001</v>
      </c>
      <c r="I88" s="2">
        <v>7.3499999999999996E-2</v>
      </c>
      <c r="J88" s="2">
        <v>0.4632</v>
      </c>
      <c r="K88" s="2">
        <v>0.39200000000000002</v>
      </c>
      <c r="L88" s="2">
        <v>7.1300000000000002E-2</v>
      </c>
      <c r="M88" s="2">
        <v>0.68659999999999999</v>
      </c>
      <c r="N88" s="2">
        <v>0.1119</v>
      </c>
      <c r="O88" s="2">
        <v>0.19170000000000001</v>
      </c>
      <c r="P88" s="2">
        <v>9.7999999999999997E-3</v>
      </c>
      <c r="Q88" s="2">
        <v>0.40550000000000003</v>
      </c>
      <c r="R88" s="2">
        <v>0.2898</v>
      </c>
      <c r="S88" s="2">
        <v>0.1699</v>
      </c>
      <c r="T88" s="2">
        <v>4.2000000000000003E-2</v>
      </c>
      <c r="U88" s="2">
        <v>0.30449999999999999</v>
      </c>
      <c r="V88" s="2">
        <v>0.48359999999999997</v>
      </c>
      <c r="W88" s="2">
        <v>0.46079999999999999</v>
      </c>
      <c r="X88" s="2">
        <v>8.5000000000000006E-3</v>
      </c>
      <c r="Y88" s="2">
        <v>0.3987</v>
      </c>
      <c r="Z88" s="2">
        <v>0.13200000000000001</v>
      </c>
    </row>
    <row r="89" spans="1:26">
      <c r="A89" s="2">
        <v>1</v>
      </c>
      <c r="B89" s="2">
        <v>0.95940000000000003</v>
      </c>
      <c r="C89" s="2">
        <v>0.183</v>
      </c>
      <c r="D89" s="2">
        <v>0.72289999999999999</v>
      </c>
      <c r="E89" s="2">
        <v>0.23100000000000001</v>
      </c>
      <c r="F89" s="2">
        <v>0.52129999999999999</v>
      </c>
      <c r="G89" s="2">
        <v>1.0200000000000001E-2</v>
      </c>
      <c r="H89" s="2">
        <v>0.24809999999999999</v>
      </c>
      <c r="I89" s="2">
        <v>0.33760000000000001</v>
      </c>
      <c r="J89" s="2">
        <v>0.55520000000000003</v>
      </c>
      <c r="K89" s="2">
        <v>0.09</v>
      </c>
      <c r="L89" s="2">
        <v>1.72E-2</v>
      </c>
      <c r="M89" s="2">
        <v>0.91820000000000002</v>
      </c>
      <c r="N89" s="2">
        <v>2.81E-2</v>
      </c>
      <c r="O89" s="2">
        <v>5.3100000000000001E-2</v>
      </c>
      <c r="P89" s="2">
        <v>5.9999999999999995E-4</v>
      </c>
      <c r="Q89" s="2">
        <v>0.57489999999999997</v>
      </c>
      <c r="R89" s="2">
        <v>0.25180000000000002</v>
      </c>
      <c r="S89" s="2">
        <v>0.16850000000000001</v>
      </c>
      <c r="T89" s="2">
        <v>3.5400000000000001E-2</v>
      </c>
      <c r="U89" s="2">
        <v>0.1348</v>
      </c>
      <c r="V89" s="2">
        <v>0.66139999999999999</v>
      </c>
      <c r="W89" s="2">
        <v>0.28689999999999999</v>
      </c>
      <c r="X89" s="2">
        <v>1.2800000000000001E-2</v>
      </c>
      <c r="Y89" s="2">
        <v>0.62490000000000001</v>
      </c>
      <c r="Z89" s="2">
        <v>7.5300000000000006E-2</v>
      </c>
    </row>
    <row r="90" spans="1:26">
      <c r="A90" t="s">
        <v>46</v>
      </c>
      <c r="B90" s="3">
        <f>AVERAGE(B2:B89)</f>
        <v>0.57283863636363652</v>
      </c>
      <c r="C90" s="3">
        <f t="shared" ref="C90:Z90" si="0">AVERAGE(C2:C89)</f>
        <v>0.22377840909090913</v>
      </c>
      <c r="D90" s="3">
        <f t="shared" si="0"/>
        <v>0.65334204545454577</v>
      </c>
      <c r="E90" s="3">
        <f t="shared" si="0"/>
        <v>0.33943863636363636</v>
      </c>
      <c r="F90" s="3">
        <f t="shared" si="0"/>
        <v>0.35402159090909091</v>
      </c>
      <c r="G90" s="3">
        <f t="shared" si="0"/>
        <v>6.460454545454547E-2</v>
      </c>
      <c r="H90" s="3">
        <f t="shared" si="0"/>
        <v>0.38528295454545469</v>
      </c>
      <c r="I90" s="3">
        <f t="shared" si="0"/>
        <v>0.24194318181818167</v>
      </c>
      <c r="J90" s="3">
        <f t="shared" si="0"/>
        <v>0.47631250000000008</v>
      </c>
      <c r="K90" s="3">
        <f t="shared" si="0"/>
        <v>0.24351931818181816</v>
      </c>
      <c r="L90" s="3">
        <f t="shared" si="0"/>
        <v>3.8231818181818179E-2</v>
      </c>
      <c r="M90" s="3">
        <f t="shared" si="0"/>
        <v>0.78320227272727283</v>
      </c>
      <c r="N90" s="3">
        <f t="shared" si="0"/>
        <v>7.4111363636363656E-2</v>
      </c>
      <c r="O90" s="3">
        <f t="shared" si="0"/>
        <v>0.1134772727272728</v>
      </c>
      <c r="P90" s="3">
        <f t="shared" si="0"/>
        <v>2.9204545454545462E-2</v>
      </c>
      <c r="Q90" s="3">
        <f t="shared" si="0"/>
        <v>0.41848863636363637</v>
      </c>
      <c r="R90" s="3">
        <f t="shared" si="0"/>
        <v>0.33318522727272726</v>
      </c>
      <c r="S90" s="3">
        <f t="shared" si="0"/>
        <v>0.1645147727272728</v>
      </c>
      <c r="T90" s="3">
        <f t="shared" si="0"/>
        <v>5.296931818181818E-2</v>
      </c>
      <c r="U90" s="3">
        <f t="shared" si="0"/>
        <v>0.27190681818181811</v>
      </c>
      <c r="V90" s="3">
        <f t="shared" si="0"/>
        <v>0.51061136363636372</v>
      </c>
      <c r="W90" s="3">
        <f t="shared" si="0"/>
        <v>0.35431136363636373</v>
      </c>
      <c r="X90" s="3">
        <f t="shared" si="0"/>
        <v>3.3788636363636368E-2</v>
      </c>
      <c r="Y90" s="3">
        <f t="shared" si="0"/>
        <v>0.49821250000000011</v>
      </c>
      <c r="Z90" s="3">
        <f t="shared" si="0"/>
        <v>0.1136931818181818</v>
      </c>
    </row>
    <row r="91" spans="1:26">
      <c r="A91" t="s">
        <v>47</v>
      </c>
      <c r="B91">
        <f>STDEV(B2:B89)</f>
        <v>0.31671236322380719</v>
      </c>
      <c r="C91">
        <f t="shared" ref="C91:Z91" si="1">STDEV(C2:C89)</f>
        <v>8.3947834717530048E-2</v>
      </c>
      <c r="D91">
        <f t="shared" si="1"/>
        <v>0.13009095113873739</v>
      </c>
      <c r="E91">
        <f t="shared" si="1"/>
        <v>9.2577355578647158E-2</v>
      </c>
      <c r="F91">
        <f t="shared" si="1"/>
        <v>0.10979228188109712</v>
      </c>
      <c r="G91">
        <f t="shared" si="1"/>
        <v>6.9152717733332467E-2</v>
      </c>
      <c r="H91">
        <f t="shared" si="1"/>
        <v>0.1427211324931798</v>
      </c>
      <c r="I91">
        <f t="shared" si="1"/>
        <v>0.1377269919833953</v>
      </c>
      <c r="J91">
        <f t="shared" si="1"/>
        <v>0.14434801959671678</v>
      </c>
      <c r="K91">
        <f t="shared" si="1"/>
        <v>0.13160216420149906</v>
      </c>
      <c r="L91">
        <f t="shared" si="1"/>
        <v>4.9923457609071124E-2</v>
      </c>
      <c r="M91">
        <f t="shared" si="1"/>
        <v>0.10817599004567217</v>
      </c>
      <c r="N91">
        <f t="shared" si="1"/>
        <v>5.0614600664412743E-2</v>
      </c>
      <c r="O91">
        <f t="shared" si="1"/>
        <v>9.4875254731107625E-2</v>
      </c>
      <c r="P91">
        <f t="shared" si="1"/>
        <v>4.6705826531332491E-2</v>
      </c>
      <c r="Q91">
        <f t="shared" si="1"/>
        <v>0.14076045554911748</v>
      </c>
      <c r="R91">
        <f t="shared" si="1"/>
        <v>0.13337093941487957</v>
      </c>
      <c r="S91">
        <f t="shared" si="1"/>
        <v>0.11607172627874128</v>
      </c>
      <c r="T91">
        <f t="shared" si="1"/>
        <v>4.4450730462054701E-2</v>
      </c>
      <c r="U91">
        <f t="shared" si="1"/>
        <v>0.12849028747717317</v>
      </c>
      <c r="V91">
        <f t="shared" si="1"/>
        <v>0.1521398089869278</v>
      </c>
      <c r="W91">
        <f t="shared" si="1"/>
        <v>0.13459980566655863</v>
      </c>
      <c r="X91">
        <f t="shared" si="1"/>
        <v>2.0229007463212531E-2</v>
      </c>
      <c r="Y91">
        <f t="shared" si="1"/>
        <v>0.14203327262162602</v>
      </c>
      <c r="Z91">
        <f t="shared" si="1"/>
        <v>5.3577029722611559E-2</v>
      </c>
    </row>
  </sheetData>
  <phoneticPr fontId="2" type="noConversion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3"/>
  <sheetViews>
    <sheetView topLeftCell="M1" workbookViewId="0">
      <selection activeCell="R2" sqref="R2:R21"/>
    </sheetView>
  </sheetViews>
  <sheetFormatPr baseColWidth="10" defaultRowHeight="15" x14ac:dyDescent="0"/>
  <sheetData>
    <row r="1" spans="1:2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4</v>
      </c>
      <c r="K1" s="1" t="s">
        <v>55</v>
      </c>
      <c r="L1" s="1" t="s">
        <v>11</v>
      </c>
      <c r="M1" s="1" t="s">
        <v>57</v>
      </c>
      <c r="N1" s="1" t="s">
        <v>56</v>
      </c>
      <c r="O1" s="1" t="s">
        <v>58</v>
      </c>
      <c r="P1" s="1" t="s">
        <v>51</v>
      </c>
      <c r="Q1" s="1" t="s">
        <v>14</v>
      </c>
      <c r="R1" s="1" t="s">
        <v>15</v>
      </c>
      <c r="S1" s="1" t="s">
        <v>16</v>
      </c>
      <c r="T1" s="1" t="s">
        <v>64</v>
      </c>
      <c r="U1" s="1" t="s">
        <v>63</v>
      </c>
      <c r="V1" s="1" t="s">
        <v>19</v>
      </c>
      <c r="W1" s="1" t="s">
        <v>59</v>
      </c>
      <c r="X1" s="1" t="s">
        <v>60</v>
      </c>
      <c r="Y1" s="1" t="s">
        <v>62</v>
      </c>
      <c r="Z1" s="1" t="s">
        <v>61</v>
      </c>
    </row>
    <row r="2" spans="1:26">
      <c r="A2" s="3">
        <v>1</v>
      </c>
      <c r="B2" s="3">
        <v>0.91010000000000002</v>
      </c>
      <c r="C2" s="3">
        <v>0.49070000000000003</v>
      </c>
      <c r="D2" s="3">
        <v>0.86499999999999999</v>
      </c>
      <c r="E2" s="3">
        <v>0.23480000000000001</v>
      </c>
      <c r="F2" s="3">
        <v>0.62829999999999997</v>
      </c>
      <c r="G2" s="3">
        <v>2.9000000000000001E-2</v>
      </c>
      <c r="H2" s="3">
        <v>0.36990000000000001</v>
      </c>
      <c r="I2" s="3">
        <v>0.2485</v>
      </c>
      <c r="J2" s="3">
        <v>0.68159999999999998</v>
      </c>
      <c r="K2" s="4">
        <v>5.6300000000000003E-2</v>
      </c>
      <c r="L2" s="3">
        <v>1.3599999999999999E-2</v>
      </c>
      <c r="M2" s="3">
        <v>0.86250000000000004</v>
      </c>
      <c r="N2" s="3">
        <v>1.5E-3</v>
      </c>
      <c r="O2" s="3">
        <v>7.4099999999999999E-2</v>
      </c>
      <c r="P2" s="3">
        <v>6.1899999999999997E-2</v>
      </c>
      <c r="Q2" s="3">
        <v>0.28649999999999998</v>
      </c>
      <c r="R2" s="3">
        <v>0.21199999999999999</v>
      </c>
      <c r="S2" s="3">
        <v>0.37980000000000003</v>
      </c>
      <c r="T2" s="3">
        <v>0.16930000000000001</v>
      </c>
      <c r="U2" s="3">
        <v>8.9099999999999999E-2</v>
      </c>
      <c r="V2" s="3">
        <v>0.36180000000000001</v>
      </c>
      <c r="W2" s="3">
        <v>0.4677</v>
      </c>
      <c r="X2" s="3">
        <v>8.9399999999999993E-2</v>
      </c>
      <c r="Y2" s="3">
        <v>0.3992</v>
      </c>
      <c r="Z2" s="3">
        <v>4.3700000000000003E-2</v>
      </c>
    </row>
    <row r="3" spans="1:26">
      <c r="A3" s="3">
        <v>1</v>
      </c>
      <c r="B3" s="3">
        <v>0.92069999999999996</v>
      </c>
      <c r="C3" s="3">
        <v>0.4556</v>
      </c>
      <c r="D3" s="3">
        <v>0.72219999999999995</v>
      </c>
      <c r="E3" s="3">
        <v>0.2424</v>
      </c>
      <c r="F3" s="3">
        <v>0.47370000000000001</v>
      </c>
      <c r="G3" s="3">
        <v>1.04E-2</v>
      </c>
      <c r="H3" s="3">
        <v>0.23400000000000001</v>
      </c>
      <c r="I3" s="3">
        <v>0.31630000000000003</v>
      </c>
      <c r="J3" s="3">
        <v>0.65659999999999996</v>
      </c>
      <c r="K3" s="4">
        <v>2.2100000000000002E-2</v>
      </c>
      <c r="L3" s="3">
        <v>4.8999999999999998E-3</v>
      </c>
      <c r="M3" s="3">
        <v>0.90980000000000005</v>
      </c>
      <c r="N3" s="3">
        <v>5.9999999999999995E-4</v>
      </c>
      <c r="O3" s="3">
        <v>3.1099999999999999E-2</v>
      </c>
      <c r="P3" s="3">
        <v>5.8500000000000003E-2</v>
      </c>
      <c r="Q3" s="3">
        <v>0.31850000000000001</v>
      </c>
      <c r="R3" s="3">
        <v>0.24</v>
      </c>
      <c r="S3" s="3">
        <v>0.31069999999999998</v>
      </c>
      <c r="T3" s="3">
        <v>0.26150000000000001</v>
      </c>
      <c r="U3" s="3">
        <v>0.18740000000000001</v>
      </c>
      <c r="V3" s="3">
        <v>0.24030000000000001</v>
      </c>
      <c r="W3" s="3">
        <v>0.50680000000000003</v>
      </c>
      <c r="X3" s="3">
        <v>0.10340000000000001</v>
      </c>
      <c r="Y3" s="3">
        <v>0.35270000000000001</v>
      </c>
      <c r="Z3" s="3">
        <v>3.6999999999999998E-2</v>
      </c>
    </row>
    <row r="4" spans="1:26">
      <c r="A4" s="3">
        <v>1</v>
      </c>
      <c r="B4" s="3">
        <v>0.96099999999999997</v>
      </c>
      <c r="C4" s="3">
        <v>0.2366</v>
      </c>
      <c r="D4" s="3">
        <v>0.57399999999999995</v>
      </c>
      <c r="E4" s="3">
        <v>0.26579999999999998</v>
      </c>
      <c r="F4" s="3">
        <v>0.40620000000000001</v>
      </c>
      <c r="G4" s="3">
        <v>5.7000000000000002E-3</v>
      </c>
      <c r="H4" s="3">
        <v>0.14649999999999999</v>
      </c>
      <c r="I4" s="3">
        <v>0.46039999999999998</v>
      </c>
      <c r="J4" s="3">
        <v>0.47370000000000001</v>
      </c>
      <c r="K4" s="4">
        <v>6.0199999999999997E-2</v>
      </c>
      <c r="L4" s="3">
        <v>5.7000000000000002E-3</v>
      </c>
      <c r="M4" s="3">
        <v>0.8589</v>
      </c>
      <c r="N4" s="3">
        <v>6.9999999999999999E-4</v>
      </c>
      <c r="O4" s="3">
        <v>7.4999999999999997E-2</v>
      </c>
      <c r="P4" s="3">
        <v>6.54E-2</v>
      </c>
      <c r="Q4" s="3">
        <v>0.3906</v>
      </c>
      <c r="R4" s="3">
        <v>0.2072</v>
      </c>
      <c r="S4" s="3">
        <v>0.29580000000000001</v>
      </c>
      <c r="T4" s="3">
        <v>0.23599999999999999</v>
      </c>
      <c r="U4" s="3">
        <v>0.11840000000000001</v>
      </c>
      <c r="V4" s="3">
        <v>0.34970000000000001</v>
      </c>
      <c r="W4" s="3">
        <v>0.4325</v>
      </c>
      <c r="X4" s="3">
        <v>0.115</v>
      </c>
      <c r="Y4" s="3">
        <v>0.39379999999999998</v>
      </c>
      <c r="Z4" s="3">
        <v>5.8599999999999999E-2</v>
      </c>
    </row>
    <row r="5" spans="1:26">
      <c r="A5" s="3">
        <v>1</v>
      </c>
      <c r="B5" s="3">
        <v>0.90549999999999997</v>
      </c>
      <c r="C5" s="3">
        <v>0.49209999999999998</v>
      </c>
      <c r="D5" s="3">
        <v>0.6734</v>
      </c>
      <c r="E5" s="3">
        <v>0.25280000000000002</v>
      </c>
      <c r="F5" s="3">
        <v>0.432</v>
      </c>
      <c r="G5" s="3">
        <v>2.41E-2</v>
      </c>
      <c r="H5" s="3">
        <v>0.3261</v>
      </c>
      <c r="I5" s="3">
        <v>0.27679999999999999</v>
      </c>
      <c r="J5" s="3">
        <v>0.63539999999999996</v>
      </c>
      <c r="K5" s="4">
        <v>7.7399999999999997E-2</v>
      </c>
      <c r="L5" s="3">
        <v>1.03E-2</v>
      </c>
      <c r="M5" s="3">
        <v>0.78659999999999997</v>
      </c>
      <c r="N5" s="3">
        <v>1.6999999999999999E-3</v>
      </c>
      <c r="O5" s="3">
        <v>9.35E-2</v>
      </c>
      <c r="P5" s="3">
        <v>0.1182</v>
      </c>
      <c r="Q5" s="3">
        <v>0.32219999999999999</v>
      </c>
      <c r="R5" s="3">
        <v>0.22059999999999999</v>
      </c>
      <c r="S5" s="3">
        <v>0.3654</v>
      </c>
      <c r="T5" s="3">
        <v>0.18340000000000001</v>
      </c>
      <c r="U5" s="3">
        <v>0.1676</v>
      </c>
      <c r="V5" s="3">
        <v>0.28349999999999997</v>
      </c>
      <c r="W5" s="3">
        <v>0.4254</v>
      </c>
      <c r="X5" s="3">
        <v>0.10489999999999999</v>
      </c>
      <c r="Y5" s="3">
        <v>0.41820000000000002</v>
      </c>
      <c r="Z5" s="3">
        <v>5.1499999999999997E-2</v>
      </c>
    </row>
    <row r="6" spans="1:26">
      <c r="A6" s="3">
        <v>1</v>
      </c>
      <c r="B6" s="3">
        <v>0.93840000000000001</v>
      </c>
      <c r="C6" s="3">
        <v>0.29699999999999999</v>
      </c>
      <c r="D6" s="3">
        <v>0.67859999999999998</v>
      </c>
      <c r="E6" s="3">
        <v>0.25330000000000003</v>
      </c>
      <c r="F6" s="3">
        <v>0.45500000000000002</v>
      </c>
      <c r="G6" s="3">
        <v>2.2499999999999999E-2</v>
      </c>
      <c r="H6" s="3">
        <v>0.2984</v>
      </c>
      <c r="I6" s="3">
        <v>0.25990000000000002</v>
      </c>
      <c r="J6" s="3">
        <v>0.66080000000000005</v>
      </c>
      <c r="K6" s="4">
        <v>7.3800000000000004E-2</v>
      </c>
      <c r="L6" s="3">
        <v>5.4999999999999997E-3</v>
      </c>
      <c r="M6" s="3">
        <v>0.84860000000000002</v>
      </c>
      <c r="N6" s="3">
        <v>8.0000000000000004E-4</v>
      </c>
      <c r="O6" s="3">
        <v>7.7499999999999999E-2</v>
      </c>
      <c r="P6" s="3">
        <v>7.3099999999999998E-2</v>
      </c>
      <c r="Q6" s="3">
        <v>0.1963</v>
      </c>
      <c r="R6" s="3">
        <v>0.19189999999999999</v>
      </c>
      <c r="S6" s="3">
        <v>0.54079999999999995</v>
      </c>
      <c r="T6" s="3">
        <v>0.1555</v>
      </c>
      <c r="U6" s="3">
        <v>0.1653</v>
      </c>
      <c r="V6" s="3">
        <v>0.1384</v>
      </c>
      <c r="W6" s="3">
        <v>0.6946</v>
      </c>
      <c r="X6" s="3">
        <v>6.6100000000000006E-2</v>
      </c>
      <c r="Y6" s="3">
        <v>0.22439999999999999</v>
      </c>
      <c r="Z6" s="3">
        <v>1.4800000000000001E-2</v>
      </c>
    </row>
    <row r="7" spans="1:26">
      <c r="A7" s="3">
        <v>1</v>
      </c>
      <c r="B7" s="3">
        <v>0.89280000000000004</v>
      </c>
      <c r="C7" s="3">
        <v>0.35399999999999998</v>
      </c>
      <c r="D7" s="3">
        <v>0.69089999999999996</v>
      </c>
      <c r="E7" s="3">
        <v>0.16059999999999999</v>
      </c>
      <c r="F7" s="3">
        <v>0.5181</v>
      </c>
      <c r="G7" s="3">
        <v>1.9199999999999998E-2</v>
      </c>
      <c r="H7" s="3">
        <v>0.22420000000000001</v>
      </c>
      <c r="I7" s="3">
        <v>0.43369999999999997</v>
      </c>
      <c r="J7" s="3">
        <v>0.52780000000000005</v>
      </c>
      <c r="K7" s="4">
        <v>3.5299999999999998E-2</v>
      </c>
      <c r="L7" s="3">
        <v>3.2000000000000002E-3</v>
      </c>
      <c r="M7" s="3">
        <v>0.89500000000000002</v>
      </c>
      <c r="N7" s="3">
        <v>2.9999999999999997E-4</v>
      </c>
      <c r="O7" s="3">
        <v>3.4299999999999997E-2</v>
      </c>
      <c r="P7" s="3">
        <v>7.0499999999999993E-2</v>
      </c>
      <c r="Q7" s="3">
        <v>0.4088</v>
      </c>
      <c r="R7" s="3">
        <v>0.26479999999999998</v>
      </c>
      <c r="S7" s="3">
        <v>0.24590000000000001</v>
      </c>
      <c r="T7" s="3">
        <v>0.21909999999999999</v>
      </c>
      <c r="U7" s="3">
        <v>0.31809999999999999</v>
      </c>
      <c r="V7" s="3">
        <v>0.21690000000000001</v>
      </c>
      <c r="W7" s="3">
        <v>0.44940000000000002</v>
      </c>
      <c r="X7" s="3">
        <v>4.82E-2</v>
      </c>
      <c r="Y7" s="3">
        <v>0.45639999999999997</v>
      </c>
      <c r="Z7" s="3">
        <v>4.5999999999999999E-2</v>
      </c>
    </row>
    <row r="8" spans="1:26">
      <c r="A8" s="3">
        <v>1</v>
      </c>
      <c r="B8" s="3">
        <v>0.95520000000000005</v>
      </c>
      <c r="C8" s="3">
        <v>0.26779999999999998</v>
      </c>
      <c r="D8" s="3">
        <v>0.7319</v>
      </c>
      <c r="E8" s="3">
        <v>0.26750000000000002</v>
      </c>
      <c r="F8" s="3">
        <v>0.45150000000000001</v>
      </c>
      <c r="G8" s="3">
        <v>2.8799999999999999E-2</v>
      </c>
      <c r="H8" s="3">
        <v>0.23449999999999999</v>
      </c>
      <c r="I8" s="3">
        <v>0.4194</v>
      </c>
      <c r="J8" s="3">
        <v>0.52869999999999995</v>
      </c>
      <c r="K8" s="4">
        <v>5.0500000000000003E-2</v>
      </c>
      <c r="L8" s="3">
        <v>1.4E-3</v>
      </c>
      <c r="M8" s="3">
        <v>0.875</v>
      </c>
      <c r="N8" s="3">
        <v>5.0000000000000001E-4</v>
      </c>
      <c r="O8" s="3">
        <v>4.2299999999999997E-2</v>
      </c>
      <c r="P8" s="3">
        <v>8.2199999999999995E-2</v>
      </c>
      <c r="Q8" s="3">
        <v>0.17480000000000001</v>
      </c>
      <c r="R8" s="3">
        <v>0.18149999999999999</v>
      </c>
      <c r="S8" s="3">
        <v>0.62719999999999998</v>
      </c>
      <c r="T8" s="3">
        <v>0.1431</v>
      </c>
      <c r="U8" s="3">
        <v>0.109</v>
      </c>
      <c r="V8" s="3">
        <v>0.1206</v>
      </c>
      <c r="W8" s="3">
        <v>0.74429999999999996</v>
      </c>
      <c r="X8" s="3">
        <v>5.8500000000000003E-2</v>
      </c>
      <c r="Y8" s="3">
        <v>0.17760000000000001</v>
      </c>
      <c r="Z8" s="3">
        <v>1.95E-2</v>
      </c>
    </row>
    <row r="9" spans="1:26">
      <c r="A9" s="3">
        <v>1</v>
      </c>
      <c r="B9" s="3">
        <v>0.93559999999999999</v>
      </c>
      <c r="C9" s="3">
        <v>0.29980000000000001</v>
      </c>
      <c r="D9" s="3">
        <v>0.65139999999999998</v>
      </c>
      <c r="E9" s="3">
        <v>0.27589999999999998</v>
      </c>
      <c r="F9" s="3">
        <v>0.3634</v>
      </c>
      <c r="G9" s="3">
        <v>7.0900000000000005E-2</v>
      </c>
      <c r="H9" s="3">
        <v>0.36570000000000003</v>
      </c>
      <c r="I9" s="3">
        <v>0.2261</v>
      </c>
      <c r="J9" s="3">
        <v>0.68469999999999998</v>
      </c>
      <c r="K9" s="4">
        <v>8.4400000000000003E-2</v>
      </c>
      <c r="L9" s="3">
        <v>4.7999999999999996E-3</v>
      </c>
      <c r="M9" s="3">
        <v>0.75819999999999999</v>
      </c>
      <c r="N9" s="3">
        <v>3.3E-3</v>
      </c>
      <c r="O9" s="3">
        <v>6.2199999999999998E-2</v>
      </c>
      <c r="P9" s="3">
        <v>0.1762</v>
      </c>
      <c r="Q9" s="3">
        <v>0.25600000000000001</v>
      </c>
      <c r="R9" s="3">
        <v>0.1794</v>
      </c>
      <c r="S9" s="3">
        <v>0.26040000000000002</v>
      </c>
      <c r="T9" s="3">
        <v>0.2883</v>
      </c>
      <c r="U9" s="3">
        <v>0.13700000000000001</v>
      </c>
      <c r="V9" s="3">
        <v>0.31430000000000002</v>
      </c>
      <c r="W9" s="3">
        <v>0.53410000000000002</v>
      </c>
      <c r="X9" s="3">
        <v>0.11840000000000001</v>
      </c>
      <c r="Y9" s="3">
        <v>0.3029</v>
      </c>
      <c r="Z9" s="3">
        <v>4.4600000000000001E-2</v>
      </c>
    </row>
    <row r="10" spans="1:26">
      <c r="A10" s="3">
        <v>1</v>
      </c>
      <c r="B10" s="3">
        <v>0.90029999999999999</v>
      </c>
      <c r="C10" s="3">
        <v>0.20119999999999999</v>
      </c>
      <c r="D10" s="3">
        <v>0.77639999999999998</v>
      </c>
      <c r="E10" s="3">
        <v>0.3039</v>
      </c>
      <c r="F10" s="3">
        <v>0.41930000000000001</v>
      </c>
      <c r="G10" s="3">
        <v>2.8199999999999999E-2</v>
      </c>
      <c r="H10" s="3">
        <v>0.34689999999999999</v>
      </c>
      <c r="I10" s="3">
        <v>0.2797</v>
      </c>
      <c r="J10" s="3">
        <v>0.66920000000000002</v>
      </c>
      <c r="K10" s="4">
        <v>4.82E-2</v>
      </c>
      <c r="L10" s="3">
        <v>2.8999999999999998E-3</v>
      </c>
      <c r="M10" s="3">
        <v>0.85370000000000001</v>
      </c>
      <c r="N10" s="3">
        <v>1.4E-3</v>
      </c>
      <c r="O10" s="3">
        <v>4.3099999999999999E-2</v>
      </c>
      <c r="P10" s="3">
        <v>0.1018</v>
      </c>
      <c r="Q10" s="3">
        <v>0.24859999999999999</v>
      </c>
      <c r="R10" s="3">
        <v>0.32750000000000001</v>
      </c>
      <c r="S10" s="3">
        <v>0.23619999999999999</v>
      </c>
      <c r="T10" s="3">
        <v>0.37109999999999999</v>
      </c>
      <c r="U10" s="3">
        <v>0.17780000000000001</v>
      </c>
      <c r="V10" s="3">
        <v>0.21490000000000001</v>
      </c>
      <c r="W10" s="3">
        <v>0.55149999999999999</v>
      </c>
      <c r="X10" s="3">
        <v>8.5099999999999995E-2</v>
      </c>
      <c r="Y10" s="3">
        <v>0.24879999999999999</v>
      </c>
      <c r="Z10" s="3">
        <v>0.11459999999999999</v>
      </c>
    </row>
    <row r="11" spans="1:26">
      <c r="A11" s="3">
        <v>1</v>
      </c>
      <c r="B11" s="3">
        <v>0.9476</v>
      </c>
      <c r="C11" s="3">
        <v>0.16589999999999999</v>
      </c>
      <c r="D11" s="3">
        <v>0.60870000000000002</v>
      </c>
      <c r="E11" s="3">
        <v>0.24610000000000001</v>
      </c>
      <c r="F11" s="3">
        <v>0.32919999999999999</v>
      </c>
      <c r="G11" s="3">
        <v>4.7999999999999996E-3</v>
      </c>
      <c r="H11" s="3">
        <v>0.31140000000000001</v>
      </c>
      <c r="I11" s="3">
        <v>0.30969999999999998</v>
      </c>
      <c r="J11" s="3">
        <v>0.67490000000000006</v>
      </c>
      <c r="K11" s="4">
        <v>1.49E-2</v>
      </c>
      <c r="L11" s="3">
        <v>5.0000000000000001E-4</v>
      </c>
      <c r="M11" s="3">
        <v>0.91390000000000005</v>
      </c>
      <c r="N11" s="3">
        <v>2.9999999999999997E-4</v>
      </c>
      <c r="O11" s="3">
        <v>1.37E-2</v>
      </c>
      <c r="P11" s="3">
        <v>7.1999999999999995E-2</v>
      </c>
      <c r="Q11" s="3">
        <v>0.1578</v>
      </c>
      <c r="R11" s="3">
        <v>0.217</v>
      </c>
      <c r="S11" s="3">
        <v>0.435</v>
      </c>
      <c r="T11" s="3">
        <v>0.26200000000000001</v>
      </c>
      <c r="U11" s="3">
        <v>0.1013</v>
      </c>
      <c r="V11" s="3">
        <v>0.20180000000000001</v>
      </c>
      <c r="W11" s="3">
        <v>0.65780000000000005</v>
      </c>
      <c r="X11" s="3">
        <v>0.1283</v>
      </c>
      <c r="Y11" s="3">
        <v>0.17430000000000001</v>
      </c>
      <c r="Z11" s="3">
        <v>3.9600000000000003E-2</v>
      </c>
    </row>
    <row r="12" spans="1:26">
      <c r="A12" s="3">
        <v>1</v>
      </c>
      <c r="B12" s="3">
        <v>0.9466</v>
      </c>
      <c r="C12" s="3">
        <v>0.31209999999999999</v>
      </c>
      <c r="D12" s="3">
        <v>0.76600000000000001</v>
      </c>
      <c r="E12" s="3">
        <v>0.1686</v>
      </c>
      <c r="F12" s="3">
        <v>0.60589999999999999</v>
      </c>
      <c r="G12" s="3">
        <v>5.1999999999999998E-2</v>
      </c>
      <c r="H12" s="3">
        <v>0.19700000000000001</v>
      </c>
      <c r="I12" s="3">
        <v>0.39700000000000002</v>
      </c>
      <c r="J12" s="3">
        <v>0.55730000000000002</v>
      </c>
      <c r="K12" s="3">
        <v>3.9E-2</v>
      </c>
      <c r="L12" s="3">
        <v>6.7000000000000002E-3</v>
      </c>
      <c r="M12" s="3">
        <v>0.87949999999999995</v>
      </c>
      <c r="N12" s="3">
        <v>1.49E-2</v>
      </c>
      <c r="O12" s="3">
        <v>3.8600000000000002E-2</v>
      </c>
      <c r="P12" s="4">
        <v>6.6900000000000001E-2</v>
      </c>
      <c r="Q12" s="3">
        <v>0.35210000000000002</v>
      </c>
      <c r="R12" s="3">
        <v>0.3584</v>
      </c>
      <c r="S12" s="3">
        <v>0.42270000000000002</v>
      </c>
      <c r="T12" s="3">
        <v>0.2555</v>
      </c>
      <c r="U12" s="3">
        <v>0.1009</v>
      </c>
      <c r="V12" s="3">
        <v>0.2208</v>
      </c>
      <c r="W12" s="3">
        <v>0.44479999999999997</v>
      </c>
      <c r="X12" s="3">
        <v>0.11609999999999999</v>
      </c>
      <c r="Y12" s="3">
        <v>0.37790000000000001</v>
      </c>
      <c r="Z12" s="3">
        <v>6.1199999999999997E-2</v>
      </c>
    </row>
    <row r="13" spans="1:26">
      <c r="A13" s="3">
        <v>1</v>
      </c>
      <c r="B13" s="3">
        <v>0.96909999999999996</v>
      </c>
      <c r="C13" s="3">
        <v>0.1255</v>
      </c>
      <c r="D13" s="3">
        <v>0.66100000000000003</v>
      </c>
      <c r="E13" s="3">
        <v>0.2097</v>
      </c>
      <c r="F13" s="3">
        <v>0.35909999999999997</v>
      </c>
      <c r="G13" s="3">
        <v>8.4599999999999995E-2</v>
      </c>
      <c r="H13" s="3">
        <v>0.22259999999999999</v>
      </c>
      <c r="I13" s="3">
        <v>0.2581</v>
      </c>
      <c r="J13" s="3">
        <v>0.61539999999999995</v>
      </c>
      <c r="K13" s="3">
        <v>0.11310000000000001</v>
      </c>
      <c r="L13" s="3">
        <v>1.34E-2</v>
      </c>
      <c r="M13" s="3">
        <v>0.80389999999999995</v>
      </c>
      <c r="N13" s="3">
        <v>8.8000000000000005E-3</v>
      </c>
      <c r="O13" s="3">
        <v>0.1055</v>
      </c>
      <c r="P13" s="4">
        <v>8.1799999999999998E-2</v>
      </c>
      <c r="Q13" s="3">
        <v>0.13100000000000001</v>
      </c>
      <c r="R13" s="3">
        <v>0.23139999999999999</v>
      </c>
      <c r="S13" s="3">
        <v>0.56579999999999997</v>
      </c>
      <c r="T13" s="3">
        <v>0.21340000000000001</v>
      </c>
      <c r="U13" s="3">
        <v>0.12189999999999999</v>
      </c>
      <c r="V13" s="3">
        <v>9.8900000000000002E-2</v>
      </c>
      <c r="W13" s="3">
        <v>0.76759999999999995</v>
      </c>
      <c r="X13" s="3">
        <v>8.14E-2</v>
      </c>
      <c r="Y13" s="3">
        <v>0.11940000000000001</v>
      </c>
      <c r="Z13" s="3">
        <v>3.1600000000000003E-2</v>
      </c>
    </row>
    <row r="14" spans="1:26">
      <c r="A14" s="3">
        <v>1</v>
      </c>
      <c r="B14" s="3">
        <v>0.9768</v>
      </c>
      <c r="C14" s="3">
        <v>0.18740000000000001</v>
      </c>
      <c r="D14" s="3">
        <v>0.62549999999999994</v>
      </c>
      <c r="E14" s="3">
        <v>0.3387</v>
      </c>
      <c r="F14" s="3">
        <v>0.33700000000000002</v>
      </c>
      <c r="G14" s="3">
        <v>3.1899999999999998E-2</v>
      </c>
      <c r="H14" s="3">
        <v>0.1268</v>
      </c>
      <c r="I14" s="3">
        <v>0.52049999999999996</v>
      </c>
      <c r="J14" s="3">
        <v>0.4284</v>
      </c>
      <c r="K14" s="3">
        <v>4.9500000000000002E-2</v>
      </c>
      <c r="L14" s="3">
        <v>1.5E-3</v>
      </c>
      <c r="M14" s="3">
        <v>0.89639999999999997</v>
      </c>
      <c r="N14" s="3">
        <v>1.6999999999999999E-3</v>
      </c>
      <c r="O14" s="3">
        <v>2.4299999999999999E-2</v>
      </c>
      <c r="P14" s="4">
        <v>7.7600000000000002E-2</v>
      </c>
      <c r="Q14" s="3">
        <v>0.35510000000000003</v>
      </c>
      <c r="R14" s="3">
        <v>0.32819999999999999</v>
      </c>
      <c r="S14" s="3">
        <v>0.22969999999999999</v>
      </c>
      <c r="T14" s="3">
        <v>0.254</v>
      </c>
      <c r="U14" s="3">
        <v>0.16289999999999999</v>
      </c>
      <c r="V14" s="3">
        <v>0.35339999999999999</v>
      </c>
      <c r="W14" s="3">
        <v>0.43430000000000002</v>
      </c>
      <c r="X14" s="3">
        <v>8.1799999999999998E-2</v>
      </c>
      <c r="Y14" s="3">
        <v>0.4577</v>
      </c>
      <c r="Z14" s="3">
        <v>2.63E-2</v>
      </c>
    </row>
    <row r="15" spans="1:26">
      <c r="A15" s="3">
        <v>1</v>
      </c>
      <c r="B15" s="3">
        <v>0.98939999999999995</v>
      </c>
      <c r="C15" s="3">
        <v>0.2117</v>
      </c>
      <c r="D15" s="3">
        <v>0.72619999999999996</v>
      </c>
      <c r="E15" s="3">
        <v>0.50080000000000002</v>
      </c>
      <c r="F15" s="3">
        <v>0.2321</v>
      </c>
      <c r="G15" s="3">
        <v>0.2109</v>
      </c>
      <c r="H15" s="3">
        <v>0.23880000000000001</v>
      </c>
      <c r="I15" s="3">
        <v>0.1052</v>
      </c>
      <c r="J15" s="3">
        <v>0.55920000000000003</v>
      </c>
      <c r="K15" s="3">
        <v>0.31269999999999998</v>
      </c>
      <c r="L15" s="3">
        <v>2.2800000000000001E-2</v>
      </c>
      <c r="M15" s="3">
        <v>0.58889999999999998</v>
      </c>
      <c r="N15" s="3">
        <v>1.95E-2</v>
      </c>
      <c r="O15" s="3">
        <v>0.2591</v>
      </c>
      <c r="P15" s="4">
        <v>0.13239999999999999</v>
      </c>
      <c r="Q15" s="3">
        <v>0.57169999999999999</v>
      </c>
      <c r="R15" s="3">
        <v>7.85E-2</v>
      </c>
      <c r="S15" s="3">
        <v>4.1200000000000001E-2</v>
      </c>
      <c r="T15" s="3">
        <v>7.9399999999999998E-2</v>
      </c>
      <c r="U15" s="3">
        <v>0.40939999999999999</v>
      </c>
      <c r="V15" s="3">
        <v>0.47010000000000002</v>
      </c>
      <c r="W15" s="3">
        <v>0.15079999999999999</v>
      </c>
      <c r="X15" s="3">
        <v>7.3800000000000004E-2</v>
      </c>
      <c r="Y15" s="3">
        <v>0.70689999999999997</v>
      </c>
      <c r="Z15" s="3">
        <v>6.8500000000000005E-2</v>
      </c>
    </row>
    <row r="16" spans="1:26">
      <c r="A16" s="3">
        <v>1</v>
      </c>
      <c r="B16" s="3">
        <v>0.97</v>
      </c>
      <c r="C16" s="3">
        <v>9.8900000000000002E-2</v>
      </c>
      <c r="D16" s="3">
        <v>0.66859999999999997</v>
      </c>
      <c r="E16" s="3">
        <v>0.23050000000000001</v>
      </c>
      <c r="F16" s="3">
        <v>0.40679999999999999</v>
      </c>
      <c r="G16" s="3">
        <v>2.6200000000000001E-2</v>
      </c>
      <c r="H16" s="3">
        <v>0.2495</v>
      </c>
      <c r="I16" s="3">
        <v>0.16239999999999999</v>
      </c>
      <c r="J16" s="3">
        <v>0.76959999999999995</v>
      </c>
      <c r="K16" s="3">
        <v>6.5500000000000003E-2</v>
      </c>
      <c r="L16" s="3">
        <v>2.3999999999999998E-3</v>
      </c>
      <c r="M16" s="3">
        <v>0.81</v>
      </c>
      <c r="N16" s="3">
        <v>1E-3</v>
      </c>
      <c r="O16" s="3">
        <v>3.56E-2</v>
      </c>
      <c r="P16" s="4">
        <v>0.1535</v>
      </c>
      <c r="Q16" s="3">
        <v>0.4289</v>
      </c>
      <c r="R16" s="3">
        <v>0.27060000000000001</v>
      </c>
      <c r="S16" s="3">
        <v>9.6500000000000002E-2</v>
      </c>
      <c r="T16" s="3">
        <v>0.2898</v>
      </c>
      <c r="U16" s="3">
        <v>0.20760000000000001</v>
      </c>
      <c r="V16" s="3">
        <v>0.40610000000000002</v>
      </c>
      <c r="W16" s="3">
        <v>0.42380000000000001</v>
      </c>
      <c r="X16" s="3">
        <v>5.6500000000000002E-2</v>
      </c>
      <c r="Y16" s="3">
        <v>0.47620000000000001</v>
      </c>
      <c r="Z16" s="3">
        <v>4.3499999999999997E-2</v>
      </c>
    </row>
    <row r="17" spans="1:26">
      <c r="A17" s="3">
        <v>1</v>
      </c>
      <c r="B17" s="3">
        <v>0.97899999999999998</v>
      </c>
      <c r="C17" s="3">
        <v>0.18640000000000001</v>
      </c>
      <c r="D17" s="3">
        <v>0.6331</v>
      </c>
      <c r="E17" s="3">
        <v>0.19170000000000001</v>
      </c>
      <c r="F17" s="3">
        <v>0.4345</v>
      </c>
      <c r="G17" s="3">
        <v>7.8799999999999995E-2</v>
      </c>
      <c r="H17" s="3">
        <v>0.27800000000000002</v>
      </c>
      <c r="I17" s="3">
        <v>0.35899999999999999</v>
      </c>
      <c r="J17" s="3">
        <v>0.50980000000000003</v>
      </c>
      <c r="K17" s="3">
        <v>0.1174</v>
      </c>
      <c r="L17" s="3">
        <v>1.38E-2</v>
      </c>
      <c r="M17" s="3">
        <v>0.82</v>
      </c>
      <c r="N17" s="3">
        <v>7.6E-3</v>
      </c>
      <c r="O17" s="3">
        <v>0.1019</v>
      </c>
      <c r="P17" s="4">
        <v>7.0599999999999996E-2</v>
      </c>
      <c r="Q17" s="3">
        <v>0.38519999999999999</v>
      </c>
      <c r="R17" s="3">
        <v>0.53359999999999996</v>
      </c>
      <c r="S17" s="3">
        <v>9.9500000000000005E-2</v>
      </c>
      <c r="T17" s="3">
        <v>0.37580000000000002</v>
      </c>
      <c r="U17" s="3">
        <v>0.20619999999999999</v>
      </c>
      <c r="V17" s="3">
        <v>0.31850000000000001</v>
      </c>
      <c r="W17" s="3">
        <v>0.49780000000000002</v>
      </c>
      <c r="X17" s="3">
        <v>0.1099</v>
      </c>
      <c r="Y17" s="3">
        <v>0.36609999999999998</v>
      </c>
      <c r="Z17" s="3">
        <v>2.6100000000000002E-2</v>
      </c>
    </row>
    <row r="18" spans="1:26">
      <c r="A18" s="3">
        <v>1</v>
      </c>
      <c r="B18" s="3">
        <v>0.97119999999999995</v>
      </c>
      <c r="C18" s="3">
        <v>0.26750000000000002</v>
      </c>
      <c r="D18" s="3">
        <v>0.63049999999999995</v>
      </c>
      <c r="E18" s="3">
        <v>0.14249999999999999</v>
      </c>
      <c r="F18" s="3">
        <v>0.47720000000000001</v>
      </c>
      <c r="G18" s="3">
        <v>0.04</v>
      </c>
      <c r="H18" s="3">
        <v>0.1772</v>
      </c>
      <c r="I18" s="3">
        <v>8.77E-2</v>
      </c>
      <c r="J18" s="3">
        <v>0.74309999999999998</v>
      </c>
      <c r="K18" s="3">
        <v>0.1583</v>
      </c>
      <c r="L18" s="3">
        <v>1.0800000000000001E-2</v>
      </c>
      <c r="M18" s="3">
        <v>0.50149999999999995</v>
      </c>
      <c r="N18" s="3">
        <v>2.2000000000000001E-3</v>
      </c>
      <c r="O18" s="3">
        <v>5.5800000000000002E-2</v>
      </c>
      <c r="P18" s="4">
        <v>0.44059999999999999</v>
      </c>
      <c r="Q18" s="3">
        <v>0.20399999999999999</v>
      </c>
      <c r="R18" s="3">
        <v>0.45739999999999997</v>
      </c>
      <c r="S18" s="3">
        <v>8.5099999999999995E-2</v>
      </c>
      <c r="T18" s="3">
        <v>0.42770000000000002</v>
      </c>
      <c r="U18" s="3">
        <v>0.21579999999999999</v>
      </c>
      <c r="V18" s="3">
        <v>0.27129999999999999</v>
      </c>
      <c r="W18" s="3">
        <v>0.42309999999999998</v>
      </c>
      <c r="X18" s="3">
        <v>9.5699999999999993E-2</v>
      </c>
      <c r="Y18" s="3">
        <v>0.30690000000000001</v>
      </c>
      <c r="Z18" s="3">
        <v>0.17430000000000001</v>
      </c>
    </row>
    <row r="19" spans="1:26">
      <c r="A19" s="3">
        <v>1</v>
      </c>
      <c r="B19" s="3">
        <v>0.96919999999999995</v>
      </c>
      <c r="C19" s="3">
        <v>0.16619999999999999</v>
      </c>
      <c r="D19" s="3">
        <v>0.7097</v>
      </c>
      <c r="E19" s="3">
        <v>0.24079999999999999</v>
      </c>
      <c r="F19" s="3">
        <v>0.4551</v>
      </c>
      <c r="G19" s="3">
        <v>9.4000000000000004E-3</v>
      </c>
      <c r="H19" s="3">
        <v>0.23369999999999999</v>
      </c>
      <c r="I19" s="3">
        <v>0.21249999999999999</v>
      </c>
      <c r="J19" s="3">
        <v>0.747</v>
      </c>
      <c r="K19" s="3">
        <v>3.8100000000000002E-2</v>
      </c>
      <c r="L19" s="3">
        <v>2.3999999999999998E-3</v>
      </c>
      <c r="M19" s="3">
        <v>0.86529999999999996</v>
      </c>
      <c r="N19" s="3">
        <v>1.8E-3</v>
      </c>
      <c r="O19" s="3">
        <v>8.8999999999999999E-3</v>
      </c>
      <c r="P19" s="4">
        <v>0.124</v>
      </c>
      <c r="Q19" s="3">
        <v>0.17979999999999999</v>
      </c>
      <c r="R19" s="3">
        <v>0.39610000000000001</v>
      </c>
      <c r="S19" s="3">
        <v>0.17710000000000001</v>
      </c>
      <c r="T19" s="3">
        <v>0.57040000000000002</v>
      </c>
      <c r="U19" s="3">
        <v>0.1046</v>
      </c>
      <c r="V19" s="3">
        <v>0.1479</v>
      </c>
      <c r="W19" s="3">
        <v>0.67779999999999996</v>
      </c>
      <c r="X19" s="3">
        <v>8.1000000000000003E-2</v>
      </c>
      <c r="Y19" s="3">
        <v>0.15770000000000001</v>
      </c>
      <c r="Z19" s="3">
        <v>8.3500000000000005E-2</v>
      </c>
    </row>
    <row r="20" spans="1:26">
      <c r="A20" s="3">
        <v>1</v>
      </c>
      <c r="B20" s="3">
        <v>0.96750000000000003</v>
      </c>
      <c r="C20" s="3">
        <v>0.2555</v>
      </c>
      <c r="D20" s="3">
        <v>0.7329</v>
      </c>
      <c r="E20" s="3">
        <v>0.34210000000000002</v>
      </c>
      <c r="F20" s="3">
        <v>0.38529999999999998</v>
      </c>
      <c r="G20" s="3">
        <v>0.18940000000000001</v>
      </c>
      <c r="H20" s="3">
        <v>0.40860000000000002</v>
      </c>
      <c r="I20" s="3">
        <v>0.2555</v>
      </c>
      <c r="J20" s="3">
        <v>0.41820000000000002</v>
      </c>
      <c r="K20" s="3">
        <v>0.3236</v>
      </c>
      <c r="L20" s="3">
        <v>2.5999999999999999E-3</v>
      </c>
      <c r="M20" s="3">
        <v>0.62829999999999997</v>
      </c>
      <c r="N20" s="3">
        <v>8.6999999999999994E-3</v>
      </c>
      <c r="O20" s="3">
        <v>0.24959999999999999</v>
      </c>
      <c r="P20" s="4">
        <v>0.1134</v>
      </c>
      <c r="Q20" s="3">
        <v>0.55969999999999998</v>
      </c>
      <c r="R20" s="3">
        <v>0.27200000000000002</v>
      </c>
      <c r="S20" s="3">
        <v>0.14149999999999999</v>
      </c>
      <c r="T20" s="3">
        <v>0.12089999999999999</v>
      </c>
      <c r="U20" s="3">
        <v>0.40770000000000001</v>
      </c>
      <c r="V20" s="3">
        <v>0.32990000000000003</v>
      </c>
      <c r="W20" s="3">
        <v>0.27960000000000002</v>
      </c>
      <c r="X20" s="3">
        <v>0.1082</v>
      </c>
      <c r="Y20" s="3">
        <v>0.59460000000000002</v>
      </c>
      <c r="Z20" s="3">
        <v>1.7500000000000002E-2</v>
      </c>
    </row>
    <row r="21" spans="1:26">
      <c r="A21" s="3">
        <v>1</v>
      </c>
      <c r="B21" s="3">
        <v>0.9637</v>
      </c>
      <c r="C21" s="3">
        <v>0.1153</v>
      </c>
      <c r="D21" s="3">
        <v>0.58989999999999998</v>
      </c>
      <c r="E21" s="3">
        <v>0.1031</v>
      </c>
      <c r="F21" s="3">
        <v>0.48230000000000001</v>
      </c>
      <c r="G21" s="3">
        <v>4.3E-3</v>
      </c>
      <c r="H21" s="3">
        <v>0.26740000000000003</v>
      </c>
      <c r="I21" s="3">
        <v>0.14910000000000001</v>
      </c>
      <c r="J21" s="3">
        <v>0.82179999999999997</v>
      </c>
      <c r="K21" s="3">
        <v>2.7699999999999999E-2</v>
      </c>
      <c r="L21" s="3">
        <v>1.4E-3</v>
      </c>
      <c r="M21" s="3">
        <v>0.8569</v>
      </c>
      <c r="N21" s="3">
        <v>2.3999999999999998E-3</v>
      </c>
      <c r="O21" s="3">
        <v>9.2999999999999992E-3</v>
      </c>
      <c r="P21" s="4">
        <v>0.13139999999999999</v>
      </c>
      <c r="Q21" s="3">
        <v>0.21809999999999999</v>
      </c>
      <c r="R21" s="3">
        <v>0.2576</v>
      </c>
      <c r="S21" s="3">
        <v>0.32090000000000002</v>
      </c>
      <c r="T21" s="3">
        <v>0.2051</v>
      </c>
      <c r="U21" s="3">
        <v>0.20280000000000001</v>
      </c>
      <c r="V21" s="3">
        <v>0.2712</v>
      </c>
      <c r="W21" s="3">
        <v>0.56610000000000005</v>
      </c>
      <c r="X21" s="3">
        <v>6.2100000000000002E-2</v>
      </c>
      <c r="Y21" s="3">
        <v>0.30449999999999999</v>
      </c>
      <c r="Z21" s="3">
        <v>6.7199999999999996E-2</v>
      </c>
    </row>
    <row r="22" spans="1:26">
      <c r="B22" s="3">
        <f>AVERAGE(B2:B21)</f>
        <v>0.94848500000000013</v>
      </c>
      <c r="C22" s="3">
        <f t="shared" ref="C22:Z22" si="0">AVERAGE(C2:C21)</f>
        <v>0.25936000000000003</v>
      </c>
      <c r="D22" s="3">
        <f t="shared" si="0"/>
        <v>0.68579500000000004</v>
      </c>
      <c r="E22" s="3">
        <f t="shared" si="0"/>
        <v>0.24858000000000008</v>
      </c>
      <c r="F22" s="3">
        <f t="shared" si="0"/>
        <v>0.43259999999999998</v>
      </c>
      <c r="G22" s="3">
        <f t="shared" si="0"/>
        <v>4.8555000000000001E-2</v>
      </c>
      <c r="H22" s="3">
        <f t="shared" si="0"/>
        <v>0.26285999999999998</v>
      </c>
      <c r="I22" s="3">
        <f t="shared" si="0"/>
        <v>0.28687499999999999</v>
      </c>
      <c r="J22" s="3">
        <f t="shared" si="0"/>
        <v>0.61816000000000004</v>
      </c>
      <c r="K22" s="3">
        <f t="shared" si="0"/>
        <v>8.8400000000000006E-2</v>
      </c>
      <c r="L22" s="3">
        <f t="shared" si="0"/>
        <v>6.5300000000000011E-3</v>
      </c>
      <c r="M22" s="3">
        <f t="shared" si="0"/>
        <v>0.81064500000000006</v>
      </c>
      <c r="N22" s="3">
        <f t="shared" si="0"/>
        <v>3.984999999999999E-3</v>
      </c>
      <c r="O22" s="3">
        <f t="shared" si="0"/>
        <v>7.1770000000000014E-2</v>
      </c>
      <c r="P22" s="3">
        <f t="shared" si="0"/>
        <v>0.11360000000000001</v>
      </c>
      <c r="Q22" s="3">
        <f t="shared" si="0"/>
        <v>0.30728499999999997</v>
      </c>
      <c r="R22" s="3">
        <f t="shared" si="0"/>
        <v>0.271285</v>
      </c>
      <c r="S22" s="3">
        <f t="shared" si="0"/>
        <v>0.29386000000000001</v>
      </c>
      <c r="T22" s="3">
        <f t="shared" si="0"/>
        <v>0.25406500000000004</v>
      </c>
      <c r="U22" s="3">
        <f t="shared" si="0"/>
        <v>0.18553999999999998</v>
      </c>
      <c r="V22" s="3">
        <f t="shared" si="0"/>
        <v>0.26651500000000006</v>
      </c>
      <c r="W22" s="3">
        <f t="shared" si="0"/>
        <v>0.50649</v>
      </c>
      <c r="X22" s="3">
        <f t="shared" si="0"/>
        <v>8.9189999999999992E-2</v>
      </c>
      <c r="Y22" s="3">
        <f t="shared" si="0"/>
        <v>0.35081000000000007</v>
      </c>
      <c r="Z22" s="3">
        <f t="shared" si="0"/>
        <v>5.3479999999999993E-2</v>
      </c>
    </row>
    <row r="23" spans="1:26">
      <c r="B23">
        <f>STDEV(B2:B21)</f>
        <v>2.8857622818535166E-2</v>
      </c>
      <c r="C23">
        <f t="shared" ref="C23:Z23" si="1">STDEV(C2:C21)</f>
        <v>0.11689970239933296</v>
      </c>
      <c r="D23">
        <f t="shared" si="1"/>
        <v>7.0361012492341016E-2</v>
      </c>
      <c r="E23">
        <f t="shared" si="1"/>
        <v>8.4886026374687645E-2</v>
      </c>
      <c r="F23">
        <f t="shared" si="1"/>
        <v>9.0947677265557497E-2</v>
      </c>
      <c r="G23">
        <f t="shared" si="1"/>
        <v>5.7028519873370105E-2</v>
      </c>
      <c r="H23">
        <f t="shared" si="1"/>
        <v>7.5495670144229685E-2</v>
      </c>
      <c r="I23">
        <f t="shared" si="1"/>
        <v>0.11766852136851488</v>
      </c>
      <c r="J23">
        <f t="shared" si="1"/>
        <v>0.11388870559962412</v>
      </c>
      <c r="K23">
        <f t="shared" si="1"/>
        <v>8.5994185849974744E-2</v>
      </c>
      <c r="L23">
        <f t="shared" si="1"/>
        <v>5.8162295618200523E-3</v>
      </c>
      <c r="M23">
        <f t="shared" si="1"/>
        <v>0.11209425298663418</v>
      </c>
      <c r="N23">
        <f t="shared" si="1"/>
        <v>5.2973950897438364E-3</v>
      </c>
      <c r="O23">
        <f t="shared" si="1"/>
        <v>6.8926643691146844E-2</v>
      </c>
      <c r="P23">
        <f t="shared" si="1"/>
        <v>8.3968133053087743E-2</v>
      </c>
      <c r="Q23">
        <f t="shared" si="1"/>
        <v>0.12587620181833636</v>
      </c>
      <c r="R23">
        <f t="shared" si="1"/>
        <v>0.10486200091950429</v>
      </c>
      <c r="S23">
        <f t="shared" si="1"/>
        <v>0.16669238419126531</v>
      </c>
      <c r="T23">
        <f t="shared" si="1"/>
        <v>0.11455881171741111</v>
      </c>
      <c r="U23">
        <f t="shared" si="1"/>
        <v>9.3853078910884138E-2</v>
      </c>
      <c r="V23">
        <f t="shared" si="1"/>
        <v>9.8882031122683456E-2</v>
      </c>
      <c r="W23">
        <f t="shared" si="1"/>
        <v>0.15155222792646006</v>
      </c>
      <c r="X23">
        <f t="shared" si="1"/>
        <v>2.3450079115566277E-2</v>
      </c>
      <c r="Y23">
        <f t="shared" si="1"/>
        <v>0.14849889916302925</v>
      </c>
      <c r="Z23">
        <f t="shared" si="1"/>
        <v>3.7307182883954695E-2</v>
      </c>
    </row>
  </sheetData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1 year</vt:lpstr>
      <vt:lpstr>5 year</vt:lpstr>
      <vt:lpstr>Normal</vt:lpstr>
      <vt:lpstr>1+5 years</vt:lpstr>
      <vt:lpstr>Uremia</vt:lpstr>
    </vt:vector>
  </TitlesOfParts>
  <Company>Central sout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uang</dc:creator>
  <cp:lastModifiedBy>Quan Zhuang</cp:lastModifiedBy>
  <dcterms:created xsi:type="dcterms:W3CDTF">2017-11-23T01:15:47Z</dcterms:created>
  <dcterms:modified xsi:type="dcterms:W3CDTF">2018-12-16T16:08:22Z</dcterms:modified>
</cp:coreProperties>
</file>